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CPM\yy_PKDsalsalate\Manuscript\iScience\"/>
    </mc:Choice>
  </mc:AlternateContent>
  <xr:revisionPtr revIDLastSave="0" documentId="13_ncr:1_{5229AED3-FDA8-4678-A4CD-70BCBBE1EB46}" xr6:coauthVersionLast="47" xr6:coauthVersionMax="47" xr10:uidLastSave="{00000000-0000-0000-0000-000000000000}"/>
  <bookViews>
    <workbookView xWindow="28692" yWindow="-108" windowWidth="29016" windowHeight="15816" xr2:uid="{00000000-000D-0000-FFFF-FFFF00000000}"/>
  </bookViews>
  <sheets>
    <sheet name="Description" sheetId="4" r:id="rId1"/>
    <sheet name="PKD+Sal_Correlation_Coefficient" sheetId="2" r:id="rId2"/>
    <sheet name="PKD+Sal_Corr_p-values" sheetId="3" r:id="rId3"/>
    <sheet name="PKD+Sal_Corr_Filtered_p&lt;0.05" sheetId="1" r:id="rId4"/>
  </sheets>
  <calcPr calcId="0"/>
</workbook>
</file>

<file path=xl/sharedStrings.xml><?xml version="1.0" encoding="utf-8"?>
<sst xmlns="http://schemas.openxmlformats.org/spreadsheetml/2006/main" count="273" uniqueCount="53">
  <si>
    <t>3-Hydroxybutyrate</t>
  </si>
  <si>
    <t>3-Hydroxyisobutyrate</t>
  </si>
  <si>
    <t>AMP</t>
  </si>
  <si>
    <t>Adenosine</t>
  </si>
  <si>
    <t>Alanine</t>
  </si>
  <si>
    <t>Asparagine</t>
  </si>
  <si>
    <t>Aspartate</t>
  </si>
  <si>
    <t>Betaine</t>
  </si>
  <si>
    <t>Choline</t>
  </si>
  <si>
    <t>Citrate</t>
  </si>
  <si>
    <t>Creatine</t>
  </si>
  <si>
    <t>Fumarate</t>
  </si>
  <si>
    <t>Glucose</t>
  </si>
  <si>
    <t>Glutamate</t>
  </si>
  <si>
    <t>Glutamine</t>
  </si>
  <si>
    <t>Glycine</t>
  </si>
  <si>
    <t>Histidine</t>
  </si>
  <si>
    <t>Hypoxanthine</t>
  </si>
  <si>
    <t>IMP</t>
  </si>
  <si>
    <t>Inosine</t>
  </si>
  <si>
    <t>Isoleucine</t>
  </si>
  <si>
    <t>Lactate</t>
  </si>
  <si>
    <t>Leucine</t>
  </si>
  <si>
    <t>Malate</t>
  </si>
  <si>
    <t>Methionine</t>
  </si>
  <si>
    <t>Dimethylglycine</t>
  </si>
  <si>
    <t>NAD</t>
  </si>
  <si>
    <t>Niacinamide</t>
  </si>
  <si>
    <t>Acetylcarnitine</t>
  </si>
  <si>
    <t>Phosphocholine</t>
  </si>
  <si>
    <t>Phosphoethanolamine</t>
  </si>
  <si>
    <t>Phenylalanine</t>
  </si>
  <si>
    <t>Succinate</t>
  </si>
  <si>
    <t>Taurine</t>
  </si>
  <si>
    <t>Threonine</t>
  </si>
  <si>
    <t>Tyrosine</t>
  </si>
  <si>
    <t>UDPNAcetylglucosamine</t>
  </si>
  <si>
    <t>UDPglucose</t>
  </si>
  <si>
    <t>UMP</t>
  </si>
  <si>
    <t>Uracil</t>
  </si>
  <si>
    <t>Uridine</t>
  </si>
  <si>
    <t>Valine</t>
  </si>
  <si>
    <t>Myo-inositol</t>
  </si>
  <si>
    <t>sn-Glycero-3-phosphocholine</t>
  </si>
  <si>
    <t>Description on the content of this .xlsx file</t>
  </si>
  <si>
    <t>Sheet</t>
  </si>
  <si>
    <t>Description</t>
  </si>
  <si>
    <t>PKD+Sal_Correlation_Coefficient</t>
  </si>
  <si>
    <t>PKD+Sal_Corr_p-values</t>
  </si>
  <si>
    <t>PKD+Sal_Corr_Filtered_p&lt;0.05</t>
  </si>
  <si>
    <t>Metabolite-metabolite Pearson's correlation coefficient within PKD+Sal animals. Positive values denote positive correlations and negative values, negative correlations.</t>
  </si>
  <si>
    <t>p-values resulting from the Pearson's correlation from "PKD+Sal_Correlation_Coefficient" sheet</t>
  </si>
  <si>
    <r>
      <t xml:space="preserve">Metabolite-metabolite Pearson's correlation coefficient within PKD+Sal animals from "PKD+Sal_Correlation_Coefficient" sheet filtered by p-values &lt; 0.05 based on p-values from "PKD+Sal_Corr_p-values" sheet. This sheet was used to build the plots in </t>
    </r>
    <r>
      <rPr>
        <b/>
        <sz val="11"/>
        <color rgb="FF000000"/>
        <rFont val="Calibri"/>
        <family val="2"/>
        <scheme val="minor"/>
      </rPr>
      <t>Figure 3</t>
    </r>
    <r>
      <rPr>
        <sz val="11"/>
        <color indexed="8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7E017-BAFC-4078-B1F6-F5AE9E91F5CD}">
  <dimension ref="A1:B6"/>
  <sheetViews>
    <sheetView tabSelected="1" workbookViewId="0">
      <selection activeCell="M11" sqref="M11"/>
    </sheetView>
  </sheetViews>
  <sheetFormatPr defaultRowHeight="14.4" x14ac:dyDescent="0.3"/>
  <cols>
    <col min="1" max="1" width="35.88671875" bestFit="1" customWidth="1"/>
  </cols>
  <sheetData>
    <row r="1" spans="1:2" x14ac:dyDescent="0.3">
      <c r="A1" s="1" t="s">
        <v>44</v>
      </c>
      <c r="B1" s="1"/>
    </row>
    <row r="3" spans="1:2" x14ac:dyDescent="0.3">
      <c r="A3" s="2" t="s">
        <v>45</v>
      </c>
      <c r="B3" s="2" t="s">
        <v>46</v>
      </c>
    </row>
    <row r="4" spans="1:2" x14ac:dyDescent="0.3">
      <c r="A4" s="1" t="s">
        <v>47</v>
      </c>
      <c r="B4" s="1" t="s">
        <v>50</v>
      </c>
    </row>
    <row r="5" spans="1:2" x14ac:dyDescent="0.3">
      <c r="A5" s="1" t="s">
        <v>48</v>
      </c>
      <c r="B5" s="1" t="s">
        <v>51</v>
      </c>
    </row>
    <row r="6" spans="1:2" x14ac:dyDescent="0.3">
      <c r="A6" s="1" t="s">
        <v>49</v>
      </c>
      <c r="B6" s="1" t="s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1F7B9-9A8F-4C3B-BC9D-EE7DDE0A815E}">
  <dimension ref="A1:AS45"/>
  <sheetViews>
    <sheetView workbookViewId="0">
      <selection activeCell="F29" sqref="F29"/>
    </sheetView>
  </sheetViews>
  <sheetFormatPr defaultRowHeight="14.4" x14ac:dyDescent="0.3"/>
  <sheetData>
    <row r="1" spans="1:45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</row>
    <row r="2" spans="1:45" x14ac:dyDescent="0.3">
      <c r="A2" t="s">
        <v>0</v>
      </c>
      <c r="B2">
        <v>1</v>
      </c>
      <c r="C2">
        <v>0.41675944712523794</v>
      </c>
      <c r="D2">
        <v>-0.4658275490850326</v>
      </c>
      <c r="E2">
        <v>-0.11720283821366506</v>
      </c>
      <c r="F2">
        <v>0.75510831843538373</v>
      </c>
      <c r="G2">
        <v>0.20380243288737895</v>
      </c>
      <c r="H2">
        <v>0.13340186287921474</v>
      </c>
      <c r="I2">
        <v>-8.4477519148248706E-2</v>
      </c>
      <c r="J2">
        <v>-0.23318470818616024</v>
      </c>
      <c r="K2">
        <v>7.5543606948737768E-2</v>
      </c>
      <c r="L2">
        <v>-0.34937308419772017</v>
      </c>
      <c r="M2">
        <v>8.5171645098595317E-2</v>
      </c>
      <c r="N2">
        <v>0.71919083687416141</v>
      </c>
      <c r="O2">
        <v>0.4150803705605246</v>
      </c>
      <c r="P2">
        <v>0.14546460743452408</v>
      </c>
      <c r="Q2">
        <v>0.21299474827744541</v>
      </c>
      <c r="R2">
        <v>0.17368192683579889</v>
      </c>
      <c r="S2">
        <v>-5.2462005359730196E-2</v>
      </c>
      <c r="T2">
        <v>-0.57227006787597945</v>
      </c>
      <c r="U2">
        <v>-0.4044555220747672</v>
      </c>
      <c r="V2">
        <v>0.17274093704408028</v>
      </c>
      <c r="W2">
        <v>0.47460449710062724</v>
      </c>
      <c r="X2">
        <v>-0.15573552652936892</v>
      </c>
      <c r="Y2">
        <v>0.18330170575465538</v>
      </c>
      <c r="Z2">
        <v>0.42690974689101313</v>
      </c>
      <c r="AA2">
        <v>0.10731901478403333</v>
      </c>
      <c r="AB2">
        <v>0.57794625337546868</v>
      </c>
      <c r="AC2">
        <v>-0.31623646501771707</v>
      </c>
      <c r="AD2">
        <v>-0.63641281343814649</v>
      </c>
      <c r="AE2">
        <v>-0.30884005931615144</v>
      </c>
      <c r="AF2">
        <v>0.41236703403006464</v>
      </c>
      <c r="AG2">
        <v>-0.44039540292553997</v>
      </c>
      <c r="AH2">
        <v>0.68883648823371713</v>
      </c>
      <c r="AI2">
        <v>0.51465229089088693</v>
      </c>
      <c r="AJ2">
        <v>0.20802793367068695</v>
      </c>
      <c r="AK2">
        <v>-6.8092099546027685E-2</v>
      </c>
      <c r="AL2">
        <v>-0.39565338659209487</v>
      </c>
      <c r="AM2">
        <v>0.33214750685649658</v>
      </c>
      <c r="AN2">
        <v>-0.61783043119610814</v>
      </c>
      <c r="AO2">
        <v>0.16217497062636851</v>
      </c>
      <c r="AP2">
        <v>-0.13102481314044304</v>
      </c>
      <c r="AQ2">
        <v>-0.38406566052395547</v>
      </c>
      <c r="AR2">
        <v>4.2453968419117478E-2</v>
      </c>
      <c r="AS2">
        <v>9.1378272622016241E-2</v>
      </c>
    </row>
    <row r="3" spans="1:45" x14ac:dyDescent="0.3">
      <c r="A3" t="s">
        <v>1</v>
      </c>
      <c r="B3">
        <v>0.41675944712523794</v>
      </c>
      <c r="C3">
        <v>1</v>
      </c>
      <c r="D3">
        <v>-0.29490938200505135</v>
      </c>
      <c r="E3">
        <v>-0.27478203329263523</v>
      </c>
      <c r="F3">
        <v>0.52232108324122251</v>
      </c>
      <c r="G3">
        <v>-0.13529158660683396</v>
      </c>
      <c r="H3">
        <v>0.44417187083304832</v>
      </c>
      <c r="I3">
        <v>2.7645961804971794E-2</v>
      </c>
      <c r="J3">
        <v>-0.26578149426481235</v>
      </c>
      <c r="K3">
        <v>-2.4809314787998801E-2</v>
      </c>
      <c r="L3">
        <v>0.23217008567484315</v>
      </c>
      <c r="M3">
        <v>0.42483163163894866</v>
      </c>
      <c r="N3">
        <v>0.61389352263437569</v>
      </c>
      <c r="O3">
        <v>-0.32490846580046162</v>
      </c>
      <c r="P3">
        <v>0.51253368891610585</v>
      </c>
      <c r="Q3">
        <v>-0.29274953442238699</v>
      </c>
      <c r="R3">
        <v>-0.145925115710451</v>
      </c>
      <c r="S3">
        <v>-0.23514249112068741</v>
      </c>
      <c r="T3">
        <v>-0.17033789360716053</v>
      </c>
      <c r="U3">
        <v>-0.23944973904947303</v>
      </c>
      <c r="V3">
        <v>-2.3212088180947225E-2</v>
      </c>
      <c r="W3">
        <v>0.24406142621416829</v>
      </c>
      <c r="X3">
        <v>-0.22641857689362979</v>
      </c>
      <c r="Y3">
        <v>9.0973520942176464E-2</v>
      </c>
      <c r="Z3">
        <v>-3.9405051447108673E-2</v>
      </c>
      <c r="AA3">
        <v>6.137987273533505E-3</v>
      </c>
      <c r="AB3">
        <v>0.10743484153348563</v>
      </c>
      <c r="AC3">
        <v>-0.1337856653502299</v>
      </c>
      <c r="AD3">
        <v>-7.1965654858530972E-2</v>
      </c>
      <c r="AE3">
        <v>-0.14908720590357083</v>
      </c>
      <c r="AF3">
        <v>-6.2843608025436037E-2</v>
      </c>
      <c r="AG3">
        <v>-0.1437229438194407</v>
      </c>
      <c r="AH3">
        <v>0.19764582420105248</v>
      </c>
      <c r="AI3">
        <v>1.7840471651822998E-2</v>
      </c>
      <c r="AJ3">
        <v>3.4978791291017407E-2</v>
      </c>
      <c r="AK3">
        <v>-0.26352734727244742</v>
      </c>
      <c r="AL3">
        <v>-0.15500564459392369</v>
      </c>
      <c r="AM3">
        <v>4.8003920356200561E-2</v>
      </c>
      <c r="AN3">
        <v>-0.22726788927569494</v>
      </c>
      <c r="AO3">
        <v>0.10180514275512086</v>
      </c>
      <c r="AP3">
        <v>-5.2637823022345966E-2</v>
      </c>
      <c r="AQ3">
        <v>-0.21235937256857298</v>
      </c>
      <c r="AR3">
        <v>7.4135929736667189E-2</v>
      </c>
      <c r="AS3">
        <v>0.24013857222989324</v>
      </c>
    </row>
    <row r="4" spans="1:45" x14ac:dyDescent="0.3">
      <c r="A4" t="s">
        <v>2</v>
      </c>
      <c r="B4">
        <v>-0.4658275490850326</v>
      </c>
      <c r="C4">
        <v>-0.29490938200505135</v>
      </c>
      <c r="D4">
        <v>1</v>
      </c>
      <c r="E4">
        <v>-0.23729874272718218</v>
      </c>
      <c r="F4">
        <v>-0.49977826214768178</v>
      </c>
      <c r="G4">
        <v>7.516446192609505E-2</v>
      </c>
      <c r="H4">
        <v>-0.65722204968408116</v>
      </c>
      <c r="I4">
        <v>-0.1469201952423938</v>
      </c>
      <c r="J4">
        <v>0.72316847541239515</v>
      </c>
      <c r="K4">
        <v>0.18209768806259233</v>
      </c>
      <c r="L4">
        <v>0.26749557550087827</v>
      </c>
      <c r="M4">
        <v>-0.43055402004932447</v>
      </c>
      <c r="N4">
        <v>-0.22890510975325187</v>
      </c>
      <c r="O4">
        <v>8.3066808586708507E-2</v>
      </c>
      <c r="P4">
        <v>-0.44210191699784962</v>
      </c>
      <c r="Q4">
        <v>0.18557035079609699</v>
      </c>
      <c r="R4">
        <v>-0.22775368726004236</v>
      </c>
      <c r="S4">
        <v>0.10530685558951967</v>
      </c>
      <c r="T4">
        <v>0.33506820751820954</v>
      </c>
      <c r="U4">
        <v>0.59541962370995538</v>
      </c>
      <c r="V4">
        <v>-0.37935236816659967</v>
      </c>
      <c r="W4">
        <v>-0.17304212243309589</v>
      </c>
      <c r="X4">
        <v>-0.18200446326617015</v>
      </c>
      <c r="Y4">
        <v>1.2743050064625942E-2</v>
      </c>
      <c r="Z4">
        <v>-6.5679446562641894E-2</v>
      </c>
      <c r="AA4">
        <v>-7.5278376057142105E-3</v>
      </c>
      <c r="AB4">
        <v>-0.57698018095581649</v>
      </c>
      <c r="AC4">
        <v>0.64450897816179376</v>
      </c>
      <c r="AD4">
        <v>0.22315864424937257</v>
      </c>
      <c r="AE4">
        <v>0.27468524447556464</v>
      </c>
      <c r="AF4">
        <v>-0.55467689682915222</v>
      </c>
      <c r="AG4">
        <v>0.11095088207950778</v>
      </c>
      <c r="AH4">
        <v>-0.29736374351891987</v>
      </c>
      <c r="AI4">
        <v>-8.3369651838389569E-2</v>
      </c>
      <c r="AJ4">
        <v>-0.37045901736030601</v>
      </c>
      <c r="AK4">
        <v>-0.2760700827648091</v>
      </c>
      <c r="AL4">
        <v>0.53402199489893909</v>
      </c>
      <c r="AM4">
        <v>-0.25688377180114341</v>
      </c>
      <c r="AN4">
        <v>0.84896176751612695</v>
      </c>
      <c r="AO4">
        <v>0.12662111814024832</v>
      </c>
      <c r="AP4">
        <v>-5.7894808497838429E-2</v>
      </c>
      <c r="AQ4">
        <v>1.4819877232616708E-2</v>
      </c>
      <c r="AR4">
        <v>4.560895327499203E-2</v>
      </c>
      <c r="AS4">
        <v>-0.34041081407284762</v>
      </c>
    </row>
    <row r="5" spans="1:45" x14ac:dyDescent="0.3">
      <c r="A5" t="s">
        <v>3</v>
      </c>
      <c r="B5">
        <v>-0.11720283821366506</v>
      </c>
      <c r="C5">
        <v>-0.27478203329263523</v>
      </c>
      <c r="D5">
        <v>-0.23729874272718218</v>
      </c>
      <c r="E5">
        <v>1</v>
      </c>
      <c r="F5">
        <v>-0.32387677059118614</v>
      </c>
      <c r="G5">
        <v>0.16254938331477922</v>
      </c>
      <c r="H5">
        <v>-3.8964393977735955E-2</v>
      </c>
      <c r="I5">
        <v>-0.17637706112747872</v>
      </c>
      <c r="J5">
        <v>-0.38253976854922717</v>
      </c>
      <c r="K5">
        <v>-0.18455636329369154</v>
      </c>
      <c r="L5">
        <v>0.1630865956260594</v>
      </c>
      <c r="M5">
        <v>-4.1551187881942744E-2</v>
      </c>
      <c r="N5">
        <v>-0.32950017244439805</v>
      </c>
      <c r="O5">
        <v>1.711402122544348E-2</v>
      </c>
      <c r="P5">
        <v>0.27606040329296638</v>
      </c>
      <c r="Q5">
        <v>0.29495395933592761</v>
      </c>
      <c r="R5">
        <v>0.34604243039537819</v>
      </c>
      <c r="S5">
        <v>-0.16450100313260482</v>
      </c>
      <c r="T5">
        <v>-0.22705588044941138</v>
      </c>
      <c r="U5">
        <v>-0.27258237337752511</v>
      </c>
      <c r="V5">
        <v>0.46130707401949933</v>
      </c>
      <c r="W5">
        <v>-0.38554829952758013</v>
      </c>
      <c r="X5">
        <v>0.68567198843676158</v>
      </c>
      <c r="Y5">
        <v>-6.3139609160710805E-2</v>
      </c>
      <c r="Z5">
        <v>0.33585343297921005</v>
      </c>
      <c r="AA5">
        <v>-0.17321275860104282</v>
      </c>
      <c r="AB5">
        <v>0.25434349478259105</v>
      </c>
      <c r="AC5">
        <v>-4.7946796880080834E-2</v>
      </c>
      <c r="AD5">
        <v>4.4871377434886728E-2</v>
      </c>
      <c r="AE5">
        <v>-0.31926522727777723</v>
      </c>
      <c r="AF5">
        <v>-0.21151438410972317</v>
      </c>
      <c r="AG5">
        <v>-0.10417925981501067</v>
      </c>
      <c r="AH5">
        <v>-0.13440461080381577</v>
      </c>
      <c r="AI5">
        <v>0.23237633053193399</v>
      </c>
      <c r="AJ5">
        <v>0.28935569997764415</v>
      </c>
      <c r="AK5">
        <v>0.40757525713088311</v>
      </c>
      <c r="AL5">
        <v>-0.12582869314955028</v>
      </c>
      <c r="AM5">
        <v>-0.43332073402414739</v>
      </c>
      <c r="AN5">
        <v>-0.24509372274199756</v>
      </c>
      <c r="AO5">
        <v>-0.38245426786563469</v>
      </c>
      <c r="AP5">
        <v>-8.5038018483370004E-2</v>
      </c>
      <c r="AQ5">
        <v>0.61575918361163084</v>
      </c>
      <c r="AR5">
        <v>-0.25199062335573558</v>
      </c>
      <c r="AS5">
        <v>-0.29550653999333304</v>
      </c>
    </row>
    <row r="6" spans="1:45" x14ac:dyDescent="0.3">
      <c r="A6" t="s">
        <v>4</v>
      </c>
      <c r="B6">
        <v>0.75510831843538373</v>
      </c>
      <c r="C6">
        <v>0.52232108324122251</v>
      </c>
      <c r="D6">
        <v>-0.49977826214768178</v>
      </c>
      <c r="E6">
        <v>-0.32387677059118614</v>
      </c>
      <c r="F6">
        <v>1</v>
      </c>
      <c r="G6">
        <v>0.34564507835466357</v>
      </c>
      <c r="H6">
        <v>0.53134272686922179</v>
      </c>
      <c r="I6">
        <v>-3.2832139424333197E-2</v>
      </c>
      <c r="J6">
        <v>-4.6327839417774401E-2</v>
      </c>
      <c r="K6">
        <v>-8.8866604859206291E-2</v>
      </c>
      <c r="L6">
        <v>-0.34097130499801453</v>
      </c>
      <c r="M6">
        <v>0.33127832324848311</v>
      </c>
      <c r="N6">
        <v>0.63628674902212112</v>
      </c>
      <c r="O6">
        <v>-0.12084025193853723</v>
      </c>
      <c r="P6">
        <v>0.47518105844313213</v>
      </c>
      <c r="Q6">
        <v>0.14819822340600383</v>
      </c>
      <c r="R6">
        <v>0.4339058217896421</v>
      </c>
      <c r="S6">
        <v>-0.36418561364498214</v>
      </c>
      <c r="T6">
        <v>-0.66652020135800683</v>
      </c>
      <c r="U6">
        <v>-0.50849466910744545</v>
      </c>
      <c r="V6">
        <v>0.49109979322044534</v>
      </c>
      <c r="W6">
        <v>0.24397770181418421</v>
      </c>
      <c r="X6">
        <v>8.5148560913357166E-2</v>
      </c>
      <c r="Y6">
        <v>0.21589805921048552</v>
      </c>
      <c r="Z6">
        <v>-7.1421004640947791E-2</v>
      </c>
      <c r="AA6">
        <v>-3.1870931208238869E-2</v>
      </c>
      <c r="AB6">
        <v>0.33429290462559386</v>
      </c>
      <c r="AC6">
        <v>-2.7350572010396017E-2</v>
      </c>
      <c r="AD6">
        <v>-0.62266302530227879</v>
      </c>
      <c r="AE6">
        <v>-0.17867607672661828</v>
      </c>
      <c r="AF6">
        <v>0.37401627516564856</v>
      </c>
      <c r="AG6">
        <v>7.2316497771874894E-3</v>
      </c>
      <c r="AH6">
        <v>0.2196317452689189</v>
      </c>
      <c r="AI6">
        <v>0.25286145153843492</v>
      </c>
      <c r="AJ6">
        <v>0.31719066004811669</v>
      </c>
      <c r="AK6">
        <v>0.15902684625205948</v>
      </c>
      <c r="AL6">
        <v>-0.66639727620125377</v>
      </c>
      <c r="AM6">
        <v>-2.108685673436258E-3</v>
      </c>
      <c r="AN6">
        <v>-0.38655869754075184</v>
      </c>
      <c r="AO6">
        <v>-0.15964611923414188</v>
      </c>
      <c r="AP6">
        <v>-0.33158193828080967</v>
      </c>
      <c r="AQ6">
        <v>-9.4724926973578955E-2</v>
      </c>
      <c r="AR6">
        <v>-0.22034349804914521</v>
      </c>
      <c r="AS6">
        <v>-9.8660214164497211E-3</v>
      </c>
    </row>
    <row r="7" spans="1:45" x14ac:dyDescent="0.3">
      <c r="A7" t="s">
        <v>5</v>
      </c>
      <c r="B7">
        <v>0.20380243288737895</v>
      </c>
      <c r="C7">
        <v>-0.13529158660683396</v>
      </c>
      <c r="D7">
        <v>7.516446192609505E-2</v>
      </c>
      <c r="E7">
        <v>0.16254938331477922</v>
      </c>
      <c r="F7">
        <v>0.34564507835466357</v>
      </c>
      <c r="G7">
        <v>1</v>
      </c>
      <c r="H7">
        <v>-0.10044313916894727</v>
      </c>
      <c r="I7">
        <v>-0.20421443196958405</v>
      </c>
      <c r="J7">
        <v>0.34949278057074995</v>
      </c>
      <c r="K7">
        <v>-0.25245097496845914</v>
      </c>
      <c r="L7">
        <v>-0.18136861556895367</v>
      </c>
      <c r="M7">
        <v>-5.1808900518723444E-2</v>
      </c>
      <c r="N7">
        <v>-0.22649397658334583</v>
      </c>
      <c r="O7">
        <v>-6.3782337959385205E-2</v>
      </c>
      <c r="P7">
        <v>0.26073742065800432</v>
      </c>
      <c r="Q7">
        <v>0.71463052333255739</v>
      </c>
      <c r="R7">
        <v>0.80968619354162807</v>
      </c>
      <c r="S7">
        <v>-0.72729826135569098</v>
      </c>
      <c r="T7">
        <v>-0.78901769183674542</v>
      </c>
      <c r="U7">
        <v>-0.52661368389342389</v>
      </c>
      <c r="V7">
        <v>0.44750930330980582</v>
      </c>
      <c r="W7">
        <v>-0.6218315481987865</v>
      </c>
      <c r="X7">
        <v>0.43475246029815989</v>
      </c>
      <c r="Y7">
        <v>0.36105061366984542</v>
      </c>
      <c r="Z7">
        <v>7.1489996942208006E-2</v>
      </c>
      <c r="AA7">
        <v>-0.1052538903787064</v>
      </c>
      <c r="AB7">
        <v>0.19924572324565076</v>
      </c>
      <c r="AC7">
        <v>0.58426016046078544</v>
      </c>
      <c r="AD7">
        <v>-0.71299707473989116</v>
      </c>
      <c r="AE7">
        <v>-0.30230675490069581</v>
      </c>
      <c r="AF7">
        <v>0.13092194596071088</v>
      </c>
      <c r="AG7">
        <v>-0.25484569172330823</v>
      </c>
      <c r="AH7">
        <v>-0.36142721922761112</v>
      </c>
      <c r="AI7">
        <v>0.49839817012143245</v>
      </c>
      <c r="AJ7">
        <v>0.17113367181749226</v>
      </c>
      <c r="AK7">
        <v>0.47004484501632732</v>
      </c>
      <c r="AL7">
        <v>-0.65551354337340695</v>
      </c>
      <c r="AM7">
        <v>-0.58467513657677705</v>
      </c>
      <c r="AN7">
        <v>0.3246177295276268</v>
      </c>
      <c r="AO7">
        <v>-0.77542070784533668</v>
      </c>
      <c r="AP7">
        <v>-0.79538793702891819</v>
      </c>
      <c r="AQ7">
        <v>0.20213273151391933</v>
      </c>
      <c r="AR7">
        <v>-0.79750608055242078</v>
      </c>
      <c r="AS7">
        <v>-0.89967286918941103</v>
      </c>
    </row>
    <row r="8" spans="1:45" x14ac:dyDescent="0.3">
      <c r="A8" t="s">
        <v>6</v>
      </c>
      <c r="B8">
        <v>0.13340186287921474</v>
      </c>
      <c r="C8">
        <v>0.44417187083304832</v>
      </c>
      <c r="D8">
        <v>-0.65722204968408116</v>
      </c>
      <c r="E8">
        <v>-3.8964393977735955E-2</v>
      </c>
      <c r="F8">
        <v>0.53134272686922179</v>
      </c>
      <c r="G8">
        <v>-0.10044313916894727</v>
      </c>
      <c r="H8">
        <v>1</v>
      </c>
      <c r="I8">
        <v>1.7412024087899464E-2</v>
      </c>
      <c r="J8">
        <v>-0.42034241009938722</v>
      </c>
      <c r="K8">
        <v>-0.34430014403018783</v>
      </c>
      <c r="L8">
        <v>0.15361464743371506</v>
      </c>
      <c r="M8">
        <v>0.38938531005904636</v>
      </c>
      <c r="N8">
        <v>0.28043533119900699</v>
      </c>
      <c r="O8">
        <v>-0.45553144385113764</v>
      </c>
      <c r="P8">
        <v>0.42501221355005581</v>
      </c>
      <c r="Q8">
        <v>-0.19008934751973222</v>
      </c>
      <c r="R8">
        <v>0.17210129820826281</v>
      </c>
      <c r="S8">
        <v>-0.28583255375780275</v>
      </c>
      <c r="T8">
        <v>-0.16097324087675724</v>
      </c>
      <c r="U8">
        <v>-0.35072559702664097</v>
      </c>
      <c r="V8">
        <v>0.4550265014488773</v>
      </c>
      <c r="W8">
        <v>-6.6474626185676289E-2</v>
      </c>
      <c r="X8">
        <v>0.18115499146992109</v>
      </c>
      <c r="Y8">
        <v>-0.20388818880708637</v>
      </c>
      <c r="Z8">
        <v>-0.57871764860154884</v>
      </c>
      <c r="AA8">
        <v>-0.2427576088833065</v>
      </c>
      <c r="AB8">
        <v>0.15617199967739454</v>
      </c>
      <c r="AC8">
        <v>-0.28608966538629149</v>
      </c>
      <c r="AD8">
        <v>-0.10096842714122475</v>
      </c>
      <c r="AE8">
        <v>-0.26036380821299898</v>
      </c>
      <c r="AF8">
        <v>0.33255848270746313</v>
      </c>
      <c r="AG8">
        <v>0.33682927023122328</v>
      </c>
      <c r="AH8">
        <v>-0.24862028759620217</v>
      </c>
      <c r="AI8">
        <v>-0.33717947886307215</v>
      </c>
      <c r="AJ8">
        <v>0.56632297558142675</v>
      </c>
      <c r="AK8">
        <v>0.1133665065966107</v>
      </c>
      <c r="AL8">
        <v>-0.54178797199411199</v>
      </c>
      <c r="AM8">
        <v>-5.1606672253555336E-2</v>
      </c>
      <c r="AN8">
        <v>-0.3614472378310008</v>
      </c>
      <c r="AO8">
        <v>-0.29540109463026715</v>
      </c>
      <c r="AP8">
        <v>8.5162040598191865E-2</v>
      </c>
      <c r="AQ8">
        <v>0.21435883614459081</v>
      </c>
      <c r="AR8">
        <v>-0.11900067155977954</v>
      </c>
      <c r="AS8">
        <v>0.20241194396723011</v>
      </c>
    </row>
    <row r="9" spans="1:45" x14ac:dyDescent="0.3">
      <c r="A9" t="s">
        <v>7</v>
      </c>
      <c r="B9">
        <v>-8.4477519148248706E-2</v>
      </c>
      <c r="C9">
        <v>2.7645961804971794E-2</v>
      </c>
      <c r="D9">
        <v>-0.1469201952423938</v>
      </c>
      <c r="E9">
        <v>-0.17637706112747872</v>
      </c>
      <c r="F9">
        <v>-3.2832139424333197E-2</v>
      </c>
      <c r="G9">
        <v>-0.20421443196958405</v>
      </c>
      <c r="H9">
        <v>1.7412024087899464E-2</v>
      </c>
      <c r="I9">
        <v>1</v>
      </c>
      <c r="J9">
        <v>-0.19402316878565151</v>
      </c>
      <c r="K9">
        <v>0.59921617133055805</v>
      </c>
      <c r="L9">
        <v>1.3250737247368208E-2</v>
      </c>
      <c r="M9">
        <v>0.36707233561777763</v>
      </c>
      <c r="N9">
        <v>-0.2265449076805848</v>
      </c>
      <c r="O9">
        <v>-0.20035557609169166</v>
      </c>
      <c r="P9">
        <v>0.2262143830560899</v>
      </c>
      <c r="Q9">
        <v>-0.44521241123656558</v>
      </c>
      <c r="R9">
        <v>-0.10873079673790254</v>
      </c>
      <c r="S9">
        <v>-0.1387137553460224</v>
      </c>
      <c r="T9">
        <v>-7.2942333220222019E-2</v>
      </c>
      <c r="U9">
        <v>-0.31913250996504783</v>
      </c>
      <c r="V9">
        <v>-0.24181794008704047</v>
      </c>
      <c r="W9">
        <v>-3.0650357523577441E-2</v>
      </c>
      <c r="X9">
        <v>-0.24695767797632676</v>
      </c>
      <c r="Y9">
        <v>0.5856287066792939</v>
      </c>
      <c r="Z9">
        <v>0.32403629883518353</v>
      </c>
      <c r="AA9">
        <v>0.79773198606235052</v>
      </c>
      <c r="AB9">
        <v>0.45129141602623074</v>
      </c>
      <c r="AC9">
        <v>-0.2863300293805231</v>
      </c>
      <c r="AD9">
        <v>0.40975807568563488</v>
      </c>
      <c r="AE9">
        <v>0.75363631662676123</v>
      </c>
      <c r="AF9">
        <v>0.12449626564906209</v>
      </c>
      <c r="AG9">
        <v>0.16635559969473573</v>
      </c>
      <c r="AH9">
        <v>9.8477948135616659E-3</v>
      </c>
      <c r="AI9">
        <v>0.10323872267533638</v>
      </c>
      <c r="AJ9">
        <v>-0.30814552271870838</v>
      </c>
      <c r="AK9">
        <v>0.25501178623434417</v>
      </c>
      <c r="AL9">
        <v>0.28638309172735549</v>
      </c>
      <c r="AM9">
        <v>0.30704048605921236</v>
      </c>
      <c r="AN9">
        <v>-0.21549141972713223</v>
      </c>
      <c r="AO9">
        <v>0.19832898802119908</v>
      </c>
      <c r="AP9">
        <v>-0.33247932113257578</v>
      </c>
      <c r="AQ9">
        <v>-3.1413979608783836E-3</v>
      </c>
      <c r="AR9">
        <v>-0.13203796334207554</v>
      </c>
      <c r="AS9">
        <v>0.31539491604599196</v>
      </c>
    </row>
    <row r="10" spans="1:45" x14ac:dyDescent="0.3">
      <c r="A10" t="s">
        <v>8</v>
      </c>
      <c r="B10">
        <v>-0.23318470818616024</v>
      </c>
      <c r="C10">
        <v>-0.26578149426481235</v>
      </c>
      <c r="D10">
        <v>0.72316847541239515</v>
      </c>
      <c r="E10">
        <v>-0.38253976854922717</v>
      </c>
      <c r="F10">
        <v>-4.6327839417774401E-2</v>
      </c>
      <c r="G10">
        <v>0.34949278057074995</v>
      </c>
      <c r="H10">
        <v>-0.42034241009938722</v>
      </c>
      <c r="I10">
        <v>-0.19402316878565151</v>
      </c>
      <c r="J10">
        <v>1</v>
      </c>
      <c r="K10">
        <v>-0.17141354086498953</v>
      </c>
      <c r="L10">
        <v>-0.10370517945957319</v>
      </c>
      <c r="M10">
        <v>-0.58187068973575651</v>
      </c>
      <c r="N10">
        <v>-0.1421325264586191</v>
      </c>
      <c r="O10">
        <v>2.4752397776080088E-2</v>
      </c>
      <c r="P10">
        <v>-0.29061673959667356</v>
      </c>
      <c r="Q10">
        <v>0.52339964954442686</v>
      </c>
      <c r="R10">
        <v>9.0703464416417981E-2</v>
      </c>
      <c r="S10">
        <v>6.3401637822426735E-2</v>
      </c>
      <c r="T10">
        <v>-2.9950370127513323E-2</v>
      </c>
      <c r="U10">
        <v>0.50376241668786892</v>
      </c>
      <c r="V10">
        <v>-0.1277783104303257</v>
      </c>
      <c r="W10">
        <v>-0.13370978081140614</v>
      </c>
      <c r="X10">
        <v>-0.11846457119051171</v>
      </c>
      <c r="Y10">
        <v>-0.11269116497865404</v>
      </c>
      <c r="Z10">
        <v>-0.13070936695397387</v>
      </c>
      <c r="AA10">
        <v>-0.31228022072185174</v>
      </c>
      <c r="AB10">
        <v>-0.49921812096503076</v>
      </c>
      <c r="AC10">
        <v>0.84600438932206856</v>
      </c>
      <c r="AD10">
        <v>-0.1637835521714732</v>
      </c>
      <c r="AE10">
        <v>8.1885135921892269E-2</v>
      </c>
      <c r="AF10">
        <v>-0.30697134735264398</v>
      </c>
      <c r="AG10">
        <v>0.18325699313977512</v>
      </c>
      <c r="AH10">
        <v>-0.25775787569231173</v>
      </c>
      <c r="AI10">
        <v>2.9672708560148945E-3</v>
      </c>
      <c r="AJ10">
        <v>-0.38749019084236658</v>
      </c>
      <c r="AK10">
        <v>-0.26374228591217186</v>
      </c>
      <c r="AL10">
        <v>-1.4162919956098309E-2</v>
      </c>
      <c r="AM10">
        <v>-0.30178111748706349</v>
      </c>
      <c r="AN10">
        <v>0.74206656123582637</v>
      </c>
      <c r="AO10">
        <v>5.954474355554908E-3</v>
      </c>
      <c r="AP10">
        <v>-0.22317650169079714</v>
      </c>
      <c r="AQ10">
        <v>9.3950199022713399E-2</v>
      </c>
      <c r="AR10">
        <v>-0.26837442909873693</v>
      </c>
      <c r="AS10">
        <v>-0.44683524355398418</v>
      </c>
    </row>
    <row r="11" spans="1:45" x14ac:dyDescent="0.3">
      <c r="A11" t="s">
        <v>9</v>
      </c>
      <c r="B11">
        <v>7.5543606948737768E-2</v>
      </c>
      <c r="C11">
        <v>-2.4809314787998801E-2</v>
      </c>
      <c r="D11">
        <v>0.18209768806259233</v>
      </c>
      <c r="E11">
        <v>-0.18455636329369154</v>
      </c>
      <c r="F11">
        <v>-8.8866604859206291E-2</v>
      </c>
      <c r="G11">
        <v>-0.25245097496845914</v>
      </c>
      <c r="H11">
        <v>-0.34430014403018783</v>
      </c>
      <c r="I11">
        <v>0.59921617133055805</v>
      </c>
      <c r="J11">
        <v>-0.17141354086498953</v>
      </c>
      <c r="K11">
        <v>1</v>
      </c>
      <c r="L11">
        <v>-0.19859447998792384</v>
      </c>
      <c r="M11">
        <v>0.46738714027234157</v>
      </c>
      <c r="N11">
        <v>5.3714284602369988E-3</v>
      </c>
      <c r="O11">
        <v>-7.5091629199610668E-2</v>
      </c>
      <c r="P11">
        <v>2.5079926568050772E-2</v>
      </c>
      <c r="Q11">
        <v>-0.4741668768677158</v>
      </c>
      <c r="R11">
        <v>-0.34261772921513534</v>
      </c>
      <c r="S11">
        <v>5.8684240091622639E-2</v>
      </c>
      <c r="T11">
        <v>0.12254519675784709</v>
      </c>
      <c r="U11">
        <v>-0.12837442248416511</v>
      </c>
      <c r="V11">
        <v>-0.22712669879480102</v>
      </c>
      <c r="W11">
        <v>0.32334740630190795</v>
      </c>
      <c r="X11">
        <v>-0.16760281299644078</v>
      </c>
      <c r="Y11">
        <v>0.73475743386864756</v>
      </c>
      <c r="Z11">
        <v>0.42254844069998554</v>
      </c>
      <c r="AA11">
        <v>0.81683143439284134</v>
      </c>
      <c r="AB11">
        <v>8.8845675080461192E-2</v>
      </c>
      <c r="AC11">
        <v>-0.24183491364661211</v>
      </c>
      <c r="AD11">
        <v>0.44569723557457663</v>
      </c>
      <c r="AE11">
        <v>0.76818675350330901</v>
      </c>
      <c r="AF11">
        <v>-0.28551508394076391</v>
      </c>
      <c r="AG11">
        <v>-7.2551509880812312E-2</v>
      </c>
      <c r="AH11">
        <v>0.18975455518477433</v>
      </c>
      <c r="AI11">
        <v>5.2600278779666554E-2</v>
      </c>
      <c r="AJ11">
        <v>-0.29715209822013305</v>
      </c>
      <c r="AK11">
        <v>0.20336498100405534</v>
      </c>
      <c r="AL11">
        <v>0.55388761832154332</v>
      </c>
      <c r="AM11">
        <v>0.22012418470146447</v>
      </c>
      <c r="AN11">
        <v>-0.13146121061897134</v>
      </c>
      <c r="AO11">
        <v>0.40389940271495728</v>
      </c>
      <c r="AP11">
        <v>-0.22060103975937212</v>
      </c>
      <c r="AQ11">
        <v>-0.12996840831162912</v>
      </c>
      <c r="AR11">
        <v>0.38769344639144915</v>
      </c>
      <c r="AS11">
        <v>0.34399344066873477</v>
      </c>
    </row>
    <row r="12" spans="1:45" x14ac:dyDescent="0.3">
      <c r="A12" t="s">
        <v>10</v>
      </c>
      <c r="B12">
        <v>-0.34937308419772017</v>
      </c>
      <c r="C12">
        <v>0.23217008567484315</v>
      </c>
      <c r="D12">
        <v>0.26749557550087827</v>
      </c>
      <c r="E12">
        <v>0.1630865956260594</v>
      </c>
      <c r="F12">
        <v>-0.34097130499801453</v>
      </c>
      <c r="G12">
        <v>-0.18136861556895367</v>
      </c>
      <c r="H12">
        <v>0.15361464743371506</v>
      </c>
      <c r="I12">
        <v>1.3250737247368208E-2</v>
      </c>
      <c r="J12">
        <v>-0.10370517945957319</v>
      </c>
      <c r="K12">
        <v>-0.19859447998792384</v>
      </c>
      <c r="L12">
        <v>1</v>
      </c>
      <c r="M12">
        <v>-0.11278702186689242</v>
      </c>
      <c r="N12">
        <v>6.5746923676108543E-2</v>
      </c>
      <c r="O12">
        <v>-0.10484285252346123</v>
      </c>
      <c r="P12">
        <v>5.4880260449832472E-3</v>
      </c>
      <c r="Q12">
        <v>-0.16793574386683593</v>
      </c>
      <c r="R12">
        <v>-0.11504476362357008</v>
      </c>
      <c r="S12">
        <v>-0.24368013130399141</v>
      </c>
      <c r="T12">
        <v>0.18901661865884636</v>
      </c>
      <c r="U12">
        <v>0.10310989610774436</v>
      </c>
      <c r="V12">
        <v>-0.1304283465559897</v>
      </c>
      <c r="W12">
        <v>-0.39378952969331454</v>
      </c>
      <c r="X12">
        <v>-4.3406947420675517E-2</v>
      </c>
      <c r="Y12">
        <v>-0.27570647294713074</v>
      </c>
      <c r="Z12">
        <v>-0.24715118457223192</v>
      </c>
      <c r="AA12">
        <v>1.6548885410463902E-2</v>
      </c>
      <c r="AB12">
        <v>5.3403201112001933E-2</v>
      </c>
      <c r="AC12">
        <v>6.1525640011785556E-3</v>
      </c>
      <c r="AD12">
        <v>0.33723331721795896</v>
      </c>
      <c r="AE12">
        <v>-9.4248875094005355E-2</v>
      </c>
      <c r="AF12">
        <v>-0.11520659785187003</v>
      </c>
      <c r="AG12">
        <v>0.18648620657809201</v>
      </c>
      <c r="AH12">
        <v>-0.31481169224330957</v>
      </c>
      <c r="AI12">
        <v>4.7556795929901793E-2</v>
      </c>
      <c r="AJ12">
        <v>5.5021684469898122E-2</v>
      </c>
      <c r="AK12">
        <v>-0.25557141141619638</v>
      </c>
      <c r="AL12">
        <v>0.31704563414857667</v>
      </c>
      <c r="AM12">
        <v>-0.10918074354046393</v>
      </c>
      <c r="AN12">
        <v>0.26673928635965544</v>
      </c>
      <c r="AO12">
        <v>-0.14641796419329481</v>
      </c>
      <c r="AP12">
        <v>0.14507044040364769</v>
      </c>
      <c r="AQ12">
        <v>0.22168295384725156</v>
      </c>
      <c r="AR12">
        <v>-0.12031550293299238</v>
      </c>
      <c r="AS12">
        <v>-7.4570888967148322E-2</v>
      </c>
    </row>
    <row r="13" spans="1:45" x14ac:dyDescent="0.3">
      <c r="A13" t="s">
        <v>11</v>
      </c>
      <c r="B13">
        <v>8.5171645098595317E-2</v>
      </c>
      <c r="C13">
        <v>0.42483163163894866</v>
      </c>
      <c r="D13">
        <v>-0.43055402004932447</v>
      </c>
      <c r="E13">
        <v>-4.1551187881942744E-2</v>
      </c>
      <c r="F13">
        <v>0.33127832324848311</v>
      </c>
      <c r="G13">
        <v>-5.1808900518723444E-2</v>
      </c>
      <c r="H13">
        <v>0.38938531005904636</v>
      </c>
      <c r="I13">
        <v>0.36707233561777763</v>
      </c>
      <c r="J13">
        <v>-0.58187068973575651</v>
      </c>
      <c r="K13">
        <v>0.46738714027234157</v>
      </c>
      <c r="L13">
        <v>-0.11278702186689242</v>
      </c>
      <c r="M13">
        <v>1</v>
      </c>
      <c r="N13">
        <v>8.3077386193466676E-2</v>
      </c>
      <c r="O13">
        <v>-0.61558633920557793</v>
      </c>
      <c r="P13">
        <v>0.67619157003611763</v>
      </c>
      <c r="Q13">
        <v>-0.63097235841172739</v>
      </c>
      <c r="R13">
        <v>0.12360091450275995</v>
      </c>
      <c r="S13">
        <v>-0.45525886415166322</v>
      </c>
      <c r="T13">
        <v>-0.14717263669653449</v>
      </c>
      <c r="U13">
        <v>-0.64391848781643113</v>
      </c>
      <c r="V13">
        <v>0.31943775553627812</v>
      </c>
      <c r="W13">
        <v>3.2059771399147043E-2</v>
      </c>
      <c r="X13">
        <v>0.29285052775633025</v>
      </c>
      <c r="Y13">
        <v>0.61966874690887896</v>
      </c>
      <c r="Z13">
        <v>-8.3988533236074608E-2</v>
      </c>
      <c r="AA13">
        <v>0.5017002744562562</v>
      </c>
      <c r="AB13">
        <v>0.13417367415566081</v>
      </c>
      <c r="AC13">
        <v>-0.33150936701726508</v>
      </c>
      <c r="AD13">
        <v>0.20731021551811413</v>
      </c>
      <c r="AE13">
        <v>0.38628473712104661</v>
      </c>
      <c r="AF13">
        <v>-2.3082160019267654E-2</v>
      </c>
      <c r="AG13">
        <v>7.6962173044935439E-2</v>
      </c>
      <c r="AH13">
        <v>-0.11947862392166685</v>
      </c>
      <c r="AI13">
        <v>-7.2946023907239588E-2</v>
      </c>
      <c r="AJ13">
        <v>0.15493661154969768</v>
      </c>
      <c r="AK13">
        <v>0.56792521501461735</v>
      </c>
      <c r="AL13">
        <v>-5.077908047472595E-2</v>
      </c>
      <c r="AM13">
        <v>-0.10873482075668038</v>
      </c>
      <c r="AN13">
        <v>-0.3159211903227116</v>
      </c>
      <c r="AO13">
        <v>-0.20706896156628066</v>
      </c>
      <c r="AP13">
        <v>-0.30262617993637386</v>
      </c>
      <c r="AQ13">
        <v>5.6682159187891261E-2</v>
      </c>
      <c r="AR13">
        <v>7.9311746338676423E-2</v>
      </c>
      <c r="AS13">
        <v>0.2637553716558575</v>
      </c>
    </row>
    <row r="14" spans="1:45" x14ac:dyDescent="0.3">
      <c r="A14" t="s">
        <v>12</v>
      </c>
      <c r="B14">
        <v>0.71919083687416141</v>
      </c>
      <c r="C14">
        <v>0.61389352263437569</v>
      </c>
      <c r="D14">
        <v>-0.22890510975325187</v>
      </c>
      <c r="E14">
        <v>-0.32950017244439805</v>
      </c>
      <c r="F14">
        <v>0.63628674902212112</v>
      </c>
      <c r="G14">
        <v>-0.22649397658334583</v>
      </c>
      <c r="H14">
        <v>0.28043533119900699</v>
      </c>
      <c r="I14">
        <v>-0.2265449076805848</v>
      </c>
      <c r="J14">
        <v>-0.1421325264586191</v>
      </c>
      <c r="K14">
        <v>5.3714284602369988E-3</v>
      </c>
      <c r="L14">
        <v>6.5746923676108543E-2</v>
      </c>
      <c r="M14">
        <v>8.3077386193466676E-2</v>
      </c>
      <c r="N14">
        <v>1</v>
      </c>
      <c r="O14">
        <v>0.21743779433089863</v>
      </c>
      <c r="P14">
        <v>9.5178952040986628E-2</v>
      </c>
      <c r="Q14">
        <v>-0.14219890209045036</v>
      </c>
      <c r="R14">
        <v>-0.13218406572089048</v>
      </c>
      <c r="S14">
        <v>0.13737199433001138</v>
      </c>
      <c r="T14">
        <v>-0.13966761613652615</v>
      </c>
      <c r="U14">
        <v>3.5483039523057751E-3</v>
      </c>
      <c r="V14">
        <v>0.10604192955916154</v>
      </c>
      <c r="W14">
        <v>0.66217992928640845</v>
      </c>
      <c r="X14">
        <v>-0.23238991081087629</v>
      </c>
      <c r="Y14">
        <v>-0.17676878560331843</v>
      </c>
      <c r="Z14">
        <v>1.7445533691984275E-2</v>
      </c>
      <c r="AA14">
        <v>-3.8351971887792484E-2</v>
      </c>
      <c r="AB14">
        <v>0.18546436247933071</v>
      </c>
      <c r="AC14">
        <v>-0.29401398134632251</v>
      </c>
      <c r="AD14">
        <v>-0.23455546941643632</v>
      </c>
      <c r="AE14">
        <v>-0.20841163483981895</v>
      </c>
      <c r="AF14">
        <v>0.17335144694867144</v>
      </c>
      <c r="AG14">
        <v>-5.1147907886218986E-2</v>
      </c>
      <c r="AH14">
        <v>0.60446227307789169</v>
      </c>
      <c r="AI14">
        <v>0.23787552871030515</v>
      </c>
      <c r="AJ14">
        <v>0.10886196397937413</v>
      </c>
      <c r="AK14">
        <v>-0.40160167607363728</v>
      </c>
      <c r="AL14">
        <v>-6.0707171583198896E-2</v>
      </c>
      <c r="AM14">
        <v>0.35419779411838953</v>
      </c>
      <c r="AN14">
        <v>-0.44114631146872602</v>
      </c>
      <c r="AO14">
        <v>0.38417428340029575</v>
      </c>
      <c r="AP14">
        <v>0.27455512436224389</v>
      </c>
      <c r="AQ14">
        <v>-0.28867703919679588</v>
      </c>
      <c r="AR14">
        <v>0.37251676439098386</v>
      </c>
      <c r="AS14">
        <v>0.40717493160997886</v>
      </c>
    </row>
    <row r="15" spans="1:45" x14ac:dyDescent="0.3">
      <c r="A15" t="s">
        <v>13</v>
      </c>
      <c r="B15">
        <v>0.4150803705605246</v>
      </c>
      <c r="C15">
        <v>-0.32490846580046162</v>
      </c>
      <c r="D15">
        <v>8.3066808586708507E-2</v>
      </c>
      <c r="E15">
        <v>1.711402122544348E-2</v>
      </c>
      <c r="F15">
        <v>-0.12084025193853723</v>
      </c>
      <c r="G15">
        <v>-6.3782337959385205E-2</v>
      </c>
      <c r="H15">
        <v>-0.45553144385113764</v>
      </c>
      <c r="I15">
        <v>-0.20035557609169166</v>
      </c>
      <c r="J15">
        <v>2.4752397776080088E-2</v>
      </c>
      <c r="K15">
        <v>-7.5091629199610668E-2</v>
      </c>
      <c r="L15">
        <v>-0.10484285252346123</v>
      </c>
      <c r="M15">
        <v>-0.61558633920557793</v>
      </c>
      <c r="N15">
        <v>0.21743779433089863</v>
      </c>
      <c r="O15">
        <v>1</v>
      </c>
      <c r="P15">
        <v>-0.63071783075477739</v>
      </c>
      <c r="Q15">
        <v>0.31145877062784383</v>
      </c>
      <c r="R15">
        <v>-0.12069508002721223</v>
      </c>
      <c r="S15">
        <v>0.48282210233631034</v>
      </c>
      <c r="T15">
        <v>3.5356332496415115E-2</v>
      </c>
      <c r="U15">
        <v>0.27058117889978456</v>
      </c>
      <c r="V15">
        <v>-0.35214532968890455</v>
      </c>
      <c r="W15">
        <v>0.3272278428191619</v>
      </c>
      <c r="X15">
        <v>-0.41226523136462062</v>
      </c>
      <c r="Y15">
        <v>-0.27248925695202619</v>
      </c>
      <c r="Z15">
        <v>0.43948835877072695</v>
      </c>
      <c r="AA15">
        <v>6.5486193298873513E-3</v>
      </c>
      <c r="AB15">
        <v>0.3394078328912033</v>
      </c>
      <c r="AC15">
        <v>-0.27642814214340228</v>
      </c>
      <c r="AD15">
        <v>-0.37663101624326861</v>
      </c>
      <c r="AE15">
        <v>-0.24238103571223815</v>
      </c>
      <c r="AF15">
        <v>0.40987766289337341</v>
      </c>
      <c r="AG15">
        <v>-0.30960414169837508</v>
      </c>
      <c r="AH15">
        <v>0.66498351437484293</v>
      </c>
      <c r="AI15">
        <v>0.34270718961638558</v>
      </c>
      <c r="AJ15">
        <v>6.8308292411802043E-2</v>
      </c>
      <c r="AK15">
        <v>-0.3303371065849135</v>
      </c>
      <c r="AL15">
        <v>0.20445895108815895</v>
      </c>
      <c r="AM15">
        <v>0.55414650633888995</v>
      </c>
      <c r="AN15">
        <v>-0.22512469150631684</v>
      </c>
      <c r="AO15">
        <v>0.41340647035099853</v>
      </c>
      <c r="AP15">
        <v>0.3673478666620551</v>
      </c>
      <c r="AQ15">
        <v>-0.52416354567512868</v>
      </c>
      <c r="AR15">
        <v>0.19549701235112962</v>
      </c>
      <c r="AS15">
        <v>4.2296960131922058E-2</v>
      </c>
    </row>
    <row r="16" spans="1:45" x14ac:dyDescent="0.3">
      <c r="A16" t="s">
        <v>14</v>
      </c>
      <c r="B16">
        <v>0.14546460743452408</v>
      </c>
      <c r="C16">
        <v>0.51253368891610585</v>
      </c>
      <c r="D16">
        <v>-0.44210191699784962</v>
      </c>
      <c r="E16">
        <v>0.27606040329296638</v>
      </c>
      <c r="F16">
        <v>0.47518105844313213</v>
      </c>
      <c r="G16">
        <v>0.26073742065800432</v>
      </c>
      <c r="H16">
        <v>0.42501221355005581</v>
      </c>
      <c r="I16">
        <v>0.2262143830560899</v>
      </c>
      <c r="J16">
        <v>-0.29061673959667356</v>
      </c>
      <c r="K16">
        <v>2.5079926568050772E-2</v>
      </c>
      <c r="L16">
        <v>5.4880260449832472E-3</v>
      </c>
      <c r="M16">
        <v>0.67619157003611763</v>
      </c>
      <c r="N16">
        <v>9.5178952040986628E-2</v>
      </c>
      <c r="O16">
        <v>-0.63071783075477739</v>
      </c>
      <c r="P16">
        <v>1</v>
      </c>
      <c r="Q16">
        <v>-0.11226001267118946</v>
      </c>
      <c r="R16">
        <v>0.53845944816956115</v>
      </c>
      <c r="S16">
        <v>-0.6355439681206152</v>
      </c>
      <c r="T16">
        <v>-0.57631311919622508</v>
      </c>
      <c r="U16">
        <v>-0.6740647622796927</v>
      </c>
      <c r="V16">
        <v>0.6434452717109963</v>
      </c>
      <c r="W16">
        <v>-0.21197209296311156</v>
      </c>
      <c r="X16">
        <v>0.58537991347912532</v>
      </c>
      <c r="Y16">
        <v>0.4451371416312912</v>
      </c>
      <c r="Z16">
        <v>8.0117846745562951E-2</v>
      </c>
      <c r="AA16">
        <v>0.12692353289621416</v>
      </c>
      <c r="AB16">
        <v>0.24077000222193903</v>
      </c>
      <c r="AC16">
        <v>9.7041197743058319E-2</v>
      </c>
      <c r="AD16">
        <v>-6.0148322171385056E-2</v>
      </c>
      <c r="AE16">
        <v>0.12212937049451771</v>
      </c>
      <c r="AF16">
        <v>-0.16969210433631823</v>
      </c>
      <c r="AG16">
        <v>0.22377273961091532</v>
      </c>
      <c r="AH16">
        <v>-0.2013483132756462</v>
      </c>
      <c r="AI16">
        <v>0.19415122052262038</v>
      </c>
      <c r="AJ16">
        <v>0.20387599822479818</v>
      </c>
      <c r="AK16">
        <v>0.59775599914741906</v>
      </c>
      <c r="AL16">
        <v>-0.3707098479790702</v>
      </c>
      <c r="AM16">
        <v>-0.50527548470038719</v>
      </c>
      <c r="AN16">
        <v>-0.2544617601339913</v>
      </c>
      <c r="AO16">
        <v>-0.42469768574296313</v>
      </c>
      <c r="AP16">
        <v>-0.53507638510143618</v>
      </c>
      <c r="AQ16">
        <v>0.48145012549733174</v>
      </c>
      <c r="AR16">
        <v>-0.43212170400130795</v>
      </c>
      <c r="AS16">
        <v>-0.10675886779575025</v>
      </c>
    </row>
    <row r="17" spans="1:45" x14ac:dyDescent="0.3">
      <c r="A17" t="s">
        <v>15</v>
      </c>
      <c r="B17">
        <v>0.21299474827744541</v>
      </c>
      <c r="C17">
        <v>-0.29274953442238699</v>
      </c>
      <c r="D17">
        <v>0.18557035079609699</v>
      </c>
      <c r="E17">
        <v>0.29495395933592761</v>
      </c>
      <c r="F17">
        <v>0.14819822340600383</v>
      </c>
      <c r="G17">
        <v>0.71463052333255739</v>
      </c>
      <c r="H17">
        <v>-0.19008934751973222</v>
      </c>
      <c r="I17">
        <v>-0.44521241123656558</v>
      </c>
      <c r="J17">
        <v>0.52339964954442686</v>
      </c>
      <c r="K17">
        <v>-0.4741668768677158</v>
      </c>
      <c r="L17">
        <v>-0.16793574386683593</v>
      </c>
      <c r="M17">
        <v>-0.63097235841172739</v>
      </c>
      <c r="N17">
        <v>-0.14219890209045036</v>
      </c>
      <c r="O17">
        <v>0.31145877062784383</v>
      </c>
      <c r="P17">
        <v>-0.11226001267118946</v>
      </c>
      <c r="Q17">
        <v>1</v>
      </c>
      <c r="R17">
        <v>0.51905769162979465</v>
      </c>
      <c r="S17">
        <v>-0.18535579225876933</v>
      </c>
      <c r="T17">
        <v>-0.54727114756216633</v>
      </c>
      <c r="U17">
        <v>-1.5903791149513905E-4</v>
      </c>
      <c r="V17">
        <v>0.29308214410773692</v>
      </c>
      <c r="W17">
        <v>-0.37564336638899726</v>
      </c>
      <c r="X17">
        <v>0.25327632396418043</v>
      </c>
      <c r="Y17">
        <v>-0.13894188046691247</v>
      </c>
      <c r="Z17">
        <v>0.16427175257765481</v>
      </c>
      <c r="AA17">
        <v>-0.51872581302349774</v>
      </c>
      <c r="AB17">
        <v>5.9174446688813637E-2</v>
      </c>
      <c r="AC17">
        <v>0.60933206274770491</v>
      </c>
      <c r="AD17">
        <v>-0.69101834254208627</v>
      </c>
      <c r="AE17">
        <v>-0.54100688234689265</v>
      </c>
      <c r="AF17">
        <v>-9.9994305324191297E-3</v>
      </c>
      <c r="AG17">
        <v>-0.19454852732625919</v>
      </c>
      <c r="AH17">
        <v>-0.14423760242407757</v>
      </c>
      <c r="AI17">
        <v>0.30740277571632724</v>
      </c>
      <c r="AJ17">
        <v>0.21284413500865718</v>
      </c>
      <c r="AK17">
        <v>3.1099899063517154E-2</v>
      </c>
      <c r="AL17">
        <v>-0.5481741461788413</v>
      </c>
      <c r="AM17">
        <v>-0.44920650808993912</v>
      </c>
      <c r="AN17">
        <v>0.271832992133759</v>
      </c>
      <c r="AO17">
        <v>-0.39335756811378109</v>
      </c>
      <c r="AP17">
        <v>-0.3635643050570786</v>
      </c>
      <c r="AQ17">
        <v>0.24168360544936238</v>
      </c>
      <c r="AR17">
        <v>-0.58154735659392331</v>
      </c>
      <c r="AS17">
        <v>-0.78180045890952077</v>
      </c>
    </row>
    <row r="18" spans="1:45" x14ac:dyDescent="0.3">
      <c r="A18" t="s">
        <v>16</v>
      </c>
      <c r="B18">
        <v>0.17368192683579889</v>
      </c>
      <c r="C18">
        <v>-0.145925115710451</v>
      </c>
      <c r="D18">
        <v>-0.22775368726004236</v>
      </c>
      <c r="E18">
        <v>0.34604243039537819</v>
      </c>
      <c r="F18">
        <v>0.4339058217896421</v>
      </c>
      <c r="G18">
        <v>0.80968619354162807</v>
      </c>
      <c r="H18">
        <v>0.17210129820826281</v>
      </c>
      <c r="I18">
        <v>-0.10873079673790254</v>
      </c>
      <c r="J18">
        <v>9.0703464416417981E-2</v>
      </c>
      <c r="K18">
        <v>-0.34261772921513534</v>
      </c>
      <c r="L18">
        <v>-0.11504476362357008</v>
      </c>
      <c r="M18">
        <v>0.12360091450275995</v>
      </c>
      <c r="N18">
        <v>-0.13218406572089048</v>
      </c>
      <c r="O18">
        <v>-0.12069508002721223</v>
      </c>
      <c r="P18">
        <v>0.53845944816956115</v>
      </c>
      <c r="Q18">
        <v>0.51905769162979465</v>
      </c>
      <c r="R18">
        <v>1</v>
      </c>
      <c r="S18">
        <v>-0.72345416003453711</v>
      </c>
      <c r="T18">
        <v>-0.82433161314877523</v>
      </c>
      <c r="U18">
        <v>-0.64368228579919207</v>
      </c>
      <c r="V18">
        <v>0.76991098720800766</v>
      </c>
      <c r="W18">
        <v>-0.55903985461875538</v>
      </c>
      <c r="X18">
        <v>0.70363975668197964</v>
      </c>
      <c r="Y18">
        <v>0.2562460884784819</v>
      </c>
      <c r="Z18">
        <v>-1.6116531617335714E-3</v>
      </c>
      <c r="AA18">
        <v>-8.632788818541913E-2</v>
      </c>
      <c r="AB18">
        <v>0.35113309770216861</v>
      </c>
      <c r="AC18">
        <v>0.36363026593076236</v>
      </c>
      <c r="AD18">
        <v>-0.61714409855059504</v>
      </c>
      <c r="AE18">
        <v>-0.19100294923868838</v>
      </c>
      <c r="AF18">
        <v>0.25631005495954823</v>
      </c>
      <c r="AG18">
        <v>0.16199577875945914</v>
      </c>
      <c r="AH18">
        <v>-0.31570679154353176</v>
      </c>
      <c r="AI18">
        <v>0.47937762074889428</v>
      </c>
      <c r="AJ18">
        <v>0.41045126019712291</v>
      </c>
      <c r="AK18">
        <v>0.72094559067085429</v>
      </c>
      <c r="AL18">
        <v>-0.65009800402952167</v>
      </c>
      <c r="AM18">
        <v>-0.57374917440673301</v>
      </c>
      <c r="AN18">
        <v>1.8397323207090605E-2</v>
      </c>
      <c r="AO18">
        <v>-0.7866090262888249</v>
      </c>
      <c r="AP18">
        <v>-0.64253603999422826</v>
      </c>
      <c r="AQ18">
        <v>0.4381069700046557</v>
      </c>
      <c r="AR18">
        <v>-0.81438283302590342</v>
      </c>
      <c r="AS18">
        <v>-0.67134088788287527</v>
      </c>
    </row>
    <row r="19" spans="1:45" x14ac:dyDescent="0.3">
      <c r="A19" t="s">
        <v>17</v>
      </c>
      <c r="B19">
        <v>-5.2462005359730196E-2</v>
      </c>
      <c r="C19">
        <v>-0.23514249112068741</v>
      </c>
      <c r="D19">
        <v>0.10530685558951967</v>
      </c>
      <c r="E19">
        <v>-0.16450100313260482</v>
      </c>
      <c r="F19">
        <v>-0.36418561364498214</v>
      </c>
      <c r="G19">
        <v>-0.72729826135569098</v>
      </c>
      <c r="H19">
        <v>-0.28583255375780275</v>
      </c>
      <c r="I19">
        <v>-0.1387137553460224</v>
      </c>
      <c r="J19">
        <v>6.3401637822426735E-2</v>
      </c>
      <c r="K19">
        <v>5.8684240091622639E-2</v>
      </c>
      <c r="L19">
        <v>-0.24368013130399141</v>
      </c>
      <c r="M19">
        <v>-0.45525886415166322</v>
      </c>
      <c r="N19">
        <v>0.13737199433001138</v>
      </c>
      <c r="O19">
        <v>0.48282210233631034</v>
      </c>
      <c r="P19">
        <v>-0.6355439681206152</v>
      </c>
      <c r="Q19">
        <v>-0.18535579225876933</v>
      </c>
      <c r="R19">
        <v>-0.72345416003453711</v>
      </c>
      <c r="S19">
        <v>1</v>
      </c>
      <c r="T19">
        <v>0.70237179075630984</v>
      </c>
      <c r="U19">
        <v>0.78186437100149753</v>
      </c>
      <c r="V19">
        <v>-0.51156344706804313</v>
      </c>
      <c r="W19">
        <v>0.71605236926301408</v>
      </c>
      <c r="X19">
        <v>-0.49204969928439218</v>
      </c>
      <c r="Y19">
        <v>-0.53057839163413223</v>
      </c>
      <c r="Z19">
        <v>0.11677241195077337</v>
      </c>
      <c r="AA19">
        <v>-0.21030675429017034</v>
      </c>
      <c r="AB19">
        <v>-0.32043973767625233</v>
      </c>
      <c r="AC19">
        <v>-0.31148631607132532</v>
      </c>
      <c r="AD19">
        <v>0.32908106043255686</v>
      </c>
      <c r="AE19">
        <v>4.4226169622262744E-2</v>
      </c>
      <c r="AF19">
        <v>-8.8557128275869257E-2</v>
      </c>
      <c r="AG19">
        <v>1.286141519256063E-2</v>
      </c>
      <c r="AH19">
        <v>0.55211868181528434</v>
      </c>
      <c r="AI19">
        <v>-0.37765845074976373</v>
      </c>
      <c r="AJ19">
        <v>-0.27090543654729776</v>
      </c>
      <c r="AK19">
        <v>-0.61110739740225295</v>
      </c>
      <c r="AL19">
        <v>0.48444195254162348</v>
      </c>
      <c r="AM19">
        <v>0.59209684568233278</v>
      </c>
      <c r="AN19">
        <v>-0.19502682351863729</v>
      </c>
      <c r="AO19">
        <v>0.84210182580040538</v>
      </c>
      <c r="AP19">
        <v>0.80914792063726271</v>
      </c>
      <c r="AQ19">
        <v>-0.34698324656299823</v>
      </c>
      <c r="AR19">
        <v>0.75501855471841561</v>
      </c>
      <c r="AS19">
        <v>0.6327923172381511</v>
      </c>
    </row>
    <row r="20" spans="1:45" x14ac:dyDescent="0.3">
      <c r="A20" t="s">
        <v>18</v>
      </c>
      <c r="B20">
        <v>-0.57227006787597945</v>
      </c>
      <c r="C20">
        <v>-0.17033789360716053</v>
      </c>
      <c r="D20">
        <v>0.33506820751820954</v>
      </c>
      <c r="E20">
        <v>-0.22705588044941138</v>
      </c>
      <c r="F20">
        <v>-0.66652020135800683</v>
      </c>
      <c r="G20">
        <v>-0.78901769183674542</v>
      </c>
      <c r="H20">
        <v>-0.16097324087675724</v>
      </c>
      <c r="I20">
        <v>-7.2942333220222019E-2</v>
      </c>
      <c r="J20">
        <v>-2.9950370127513323E-2</v>
      </c>
      <c r="K20">
        <v>0.12254519675784709</v>
      </c>
      <c r="L20">
        <v>0.18901661865884636</v>
      </c>
      <c r="M20">
        <v>-0.14717263669653449</v>
      </c>
      <c r="N20">
        <v>-0.13966761613652615</v>
      </c>
      <c r="O20">
        <v>3.5356332496415115E-2</v>
      </c>
      <c r="P20">
        <v>-0.57631311919622508</v>
      </c>
      <c r="Q20">
        <v>-0.54727114756216633</v>
      </c>
      <c r="R20">
        <v>-0.82433161314877523</v>
      </c>
      <c r="S20">
        <v>0.70237179075630984</v>
      </c>
      <c r="T20">
        <v>1</v>
      </c>
      <c r="U20">
        <v>0.75583130090352202</v>
      </c>
      <c r="V20">
        <v>-0.60229108454327596</v>
      </c>
      <c r="W20">
        <v>0.32675179535349541</v>
      </c>
      <c r="X20">
        <v>-0.42405555463347105</v>
      </c>
      <c r="Y20">
        <v>-0.44660225839993223</v>
      </c>
      <c r="Z20">
        <v>-0.32801591162182064</v>
      </c>
      <c r="AA20">
        <v>-8.6713194705344776E-2</v>
      </c>
      <c r="AB20">
        <v>-0.60315205717485088</v>
      </c>
      <c r="AC20">
        <v>-0.24340217399156219</v>
      </c>
      <c r="AD20">
        <v>0.69466771035327601</v>
      </c>
      <c r="AE20">
        <v>0.20884744102238936</v>
      </c>
      <c r="AF20">
        <v>-0.25910726291240282</v>
      </c>
      <c r="AG20">
        <v>0.16361419907199631</v>
      </c>
      <c r="AH20">
        <v>1.5902884406038424E-2</v>
      </c>
      <c r="AI20">
        <v>-0.67370761153666059</v>
      </c>
      <c r="AJ20">
        <v>-0.25883628892245142</v>
      </c>
      <c r="AK20">
        <v>-0.50797159955229398</v>
      </c>
      <c r="AL20">
        <v>0.69371026813056136</v>
      </c>
      <c r="AM20">
        <v>0.36798286138641068</v>
      </c>
      <c r="AN20">
        <v>0.20435153243953932</v>
      </c>
      <c r="AO20">
        <v>0.55673609279145142</v>
      </c>
      <c r="AP20">
        <v>0.77227367880699338</v>
      </c>
      <c r="AQ20">
        <v>-0.25067327690588587</v>
      </c>
      <c r="AR20">
        <v>0.74561417026359866</v>
      </c>
      <c r="AS20">
        <v>0.55921635089370769</v>
      </c>
    </row>
    <row r="21" spans="1:45" x14ac:dyDescent="0.3">
      <c r="A21" t="s">
        <v>19</v>
      </c>
      <c r="B21">
        <v>-0.4044555220747672</v>
      </c>
      <c r="C21">
        <v>-0.23944973904947303</v>
      </c>
      <c r="D21">
        <v>0.59541962370995538</v>
      </c>
      <c r="E21">
        <v>-0.27258237337752511</v>
      </c>
      <c r="F21">
        <v>-0.50849466910744545</v>
      </c>
      <c r="G21">
        <v>-0.52661368389342389</v>
      </c>
      <c r="H21">
        <v>-0.35072559702664097</v>
      </c>
      <c r="I21">
        <v>-0.31913250996504783</v>
      </c>
      <c r="J21">
        <v>0.50376241668786892</v>
      </c>
      <c r="K21">
        <v>-0.12837442248416511</v>
      </c>
      <c r="L21">
        <v>0.10310989610774436</v>
      </c>
      <c r="M21">
        <v>-0.64391848781643113</v>
      </c>
      <c r="N21">
        <v>3.5483039523057751E-3</v>
      </c>
      <c r="O21">
        <v>0.27058117889978456</v>
      </c>
      <c r="P21">
        <v>-0.6740647622796927</v>
      </c>
      <c r="Q21">
        <v>-1.5903791149513905E-4</v>
      </c>
      <c r="R21">
        <v>-0.64368228579919207</v>
      </c>
      <c r="S21">
        <v>0.78186437100149753</v>
      </c>
      <c r="T21">
        <v>0.75583130090352202</v>
      </c>
      <c r="U21">
        <v>1</v>
      </c>
      <c r="V21">
        <v>-0.5174422271576562</v>
      </c>
      <c r="W21">
        <v>0.35449312837827301</v>
      </c>
      <c r="X21">
        <v>-0.43033736660696026</v>
      </c>
      <c r="Y21">
        <v>-0.62773069421197403</v>
      </c>
      <c r="Z21">
        <v>-0.20983707564450871</v>
      </c>
      <c r="AA21">
        <v>-0.41979093632340125</v>
      </c>
      <c r="AB21">
        <v>-0.6851798405029067</v>
      </c>
      <c r="AC21">
        <v>0.21277909460584599</v>
      </c>
      <c r="AD21">
        <v>0.35935008853884171</v>
      </c>
      <c r="AE21">
        <v>2.393086332883464E-2</v>
      </c>
      <c r="AF21">
        <v>-0.37353697639212496</v>
      </c>
      <c r="AG21">
        <v>0.21687175376185208</v>
      </c>
      <c r="AH21">
        <v>9.2469969832256582E-2</v>
      </c>
      <c r="AI21">
        <v>-0.48658940128445261</v>
      </c>
      <c r="AJ21">
        <v>-0.31572003512546137</v>
      </c>
      <c r="AK21">
        <v>-0.7096169986803984</v>
      </c>
      <c r="AL21">
        <v>0.52412603402982727</v>
      </c>
      <c r="AM21">
        <v>0.20006905647059584</v>
      </c>
      <c r="AN21">
        <v>0.40510711081291373</v>
      </c>
      <c r="AO21">
        <v>0.60294286974290034</v>
      </c>
      <c r="AP21">
        <v>0.6704964959047246</v>
      </c>
      <c r="AQ21">
        <v>-0.14598856545024469</v>
      </c>
      <c r="AR21">
        <v>0.52155701916291075</v>
      </c>
      <c r="AS21">
        <v>0.26079270829584161</v>
      </c>
    </row>
    <row r="22" spans="1:45" x14ac:dyDescent="0.3">
      <c r="A22" t="s">
        <v>20</v>
      </c>
      <c r="B22">
        <v>0.17274093704408028</v>
      </c>
      <c r="C22">
        <v>-2.3212088180947225E-2</v>
      </c>
      <c r="D22">
        <v>-0.37935236816659967</v>
      </c>
      <c r="E22">
        <v>0.46130707401949933</v>
      </c>
      <c r="F22">
        <v>0.49109979322044534</v>
      </c>
      <c r="G22">
        <v>0.44750930330980582</v>
      </c>
      <c r="H22">
        <v>0.4550265014488773</v>
      </c>
      <c r="I22">
        <v>-0.24181794008704047</v>
      </c>
      <c r="J22">
        <v>-0.1277783104303257</v>
      </c>
      <c r="K22">
        <v>-0.22712669879480102</v>
      </c>
      <c r="L22">
        <v>-0.1304283465559897</v>
      </c>
      <c r="M22">
        <v>0.31943775553627812</v>
      </c>
      <c r="N22">
        <v>0.10604192955916154</v>
      </c>
      <c r="O22">
        <v>-0.35214532968890455</v>
      </c>
      <c r="P22">
        <v>0.6434452717109963</v>
      </c>
      <c r="Q22">
        <v>0.29308214410773692</v>
      </c>
      <c r="R22">
        <v>0.76991098720800766</v>
      </c>
      <c r="S22">
        <v>-0.51156344706804313</v>
      </c>
      <c r="T22">
        <v>-0.60229108454327596</v>
      </c>
      <c r="U22">
        <v>-0.5174422271576562</v>
      </c>
      <c r="V22">
        <v>1</v>
      </c>
      <c r="W22">
        <v>-0.25020607209009404</v>
      </c>
      <c r="X22">
        <v>0.88915289425213462</v>
      </c>
      <c r="Y22">
        <v>0.10427312999591656</v>
      </c>
      <c r="Z22">
        <v>-0.16816947765368506</v>
      </c>
      <c r="AA22">
        <v>-0.23953463645077946</v>
      </c>
      <c r="AB22">
        <v>0.12906375324582306</v>
      </c>
      <c r="AC22">
        <v>0.18898302539759274</v>
      </c>
      <c r="AD22">
        <v>-0.32628373205289979</v>
      </c>
      <c r="AE22">
        <v>-0.19383593565467225</v>
      </c>
      <c r="AF22">
        <v>-1.9699358849757726E-2</v>
      </c>
      <c r="AG22">
        <v>0.34639247414954549</v>
      </c>
      <c r="AH22">
        <v>-0.29602254925111088</v>
      </c>
      <c r="AI22">
        <v>0.16730951833595911</v>
      </c>
      <c r="AJ22">
        <v>0.55184561153900913</v>
      </c>
      <c r="AK22">
        <v>0.66339702562342884</v>
      </c>
      <c r="AL22">
        <v>-0.59513030309696002</v>
      </c>
      <c r="AM22">
        <v>-0.6228775646995377</v>
      </c>
      <c r="AN22">
        <v>-0.21571457721113382</v>
      </c>
      <c r="AO22">
        <v>-0.60853215672573235</v>
      </c>
      <c r="AP22">
        <v>-0.35623213009461424</v>
      </c>
      <c r="AQ22">
        <v>0.68828573885179356</v>
      </c>
      <c r="AR22">
        <v>-0.41235650004777985</v>
      </c>
      <c r="AS22">
        <v>-0.32347231719252201</v>
      </c>
    </row>
    <row r="23" spans="1:45" x14ac:dyDescent="0.3">
      <c r="A23" t="s">
        <v>21</v>
      </c>
      <c r="B23">
        <v>0.47460449710062724</v>
      </c>
      <c r="C23">
        <v>0.24406142621416829</v>
      </c>
      <c r="D23">
        <v>-0.17304212243309589</v>
      </c>
      <c r="E23">
        <v>-0.38554829952758013</v>
      </c>
      <c r="F23">
        <v>0.24397770181418421</v>
      </c>
      <c r="G23">
        <v>-0.6218315481987865</v>
      </c>
      <c r="H23">
        <v>-6.6474626185676289E-2</v>
      </c>
      <c r="I23">
        <v>-3.0650357523577441E-2</v>
      </c>
      <c r="J23">
        <v>-0.13370978081140614</v>
      </c>
      <c r="K23">
        <v>0.32334740630190795</v>
      </c>
      <c r="L23">
        <v>-0.39378952969331454</v>
      </c>
      <c r="M23">
        <v>3.2059771399147043E-2</v>
      </c>
      <c r="N23">
        <v>0.66217992928640845</v>
      </c>
      <c r="O23">
        <v>0.3272278428191619</v>
      </c>
      <c r="P23">
        <v>-0.21197209296311156</v>
      </c>
      <c r="Q23">
        <v>-0.37564336638899726</v>
      </c>
      <c r="R23">
        <v>-0.55903985461875538</v>
      </c>
      <c r="S23">
        <v>0.71605236926301408</v>
      </c>
      <c r="T23">
        <v>0.32675179535349541</v>
      </c>
      <c r="U23">
        <v>0.35449312837827301</v>
      </c>
      <c r="V23">
        <v>-0.25020607209009404</v>
      </c>
      <c r="W23">
        <v>1</v>
      </c>
      <c r="X23">
        <v>-0.43841868052705674</v>
      </c>
      <c r="Y23">
        <v>-0.15401080723632191</v>
      </c>
      <c r="Z23">
        <v>0.22089705665467899</v>
      </c>
      <c r="AA23">
        <v>7.3294132319128957E-2</v>
      </c>
      <c r="AB23">
        <v>-6.8336429310819125E-2</v>
      </c>
      <c r="AC23">
        <v>-0.46463607818416053</v>
      </c>
      <c r="AD23">
        <v>0.13292106520813946</v>
      </c>
      <c r="AE23">
        <v>0.14358115051187054</v>
      </c>
      <c r="AF23">
        <v>1.6298951787713786E-2</v>
      </c>
      <c r="AG23">
        <v>-6.6452428499206781E-2</v>
      </c>
      <c r="AH23">
        <v>0.80710576936781764</v>
      </c>
      <c r="AI23">
        <v>-9.606731959397688E-2</v>
      </c>
      <c r="AJ23">
        <v>-0.21198328633021202</v>
      </c>
      <c r="AK23">
        <v>-0.45261848549492451</v>
      </c>
      <c r="AL23">
        <v>0.3029609694969016</v>
      </c>
      <c r="AM23">
        <v>0.64491313136251371</v>
      </c>
      <c r="AN23">
        <v>-0.51775638644297473</v>
      </c>
      <c r="AO23">
        <v>0.84710332282734446</v>
      </c>
      <c r="AP23">
        <v>0.55411076977891405</v>
      </c>
      <c r="AQ23">
        <v>-0.46158822484383344</v>
      </c>
      <c r="AR23">
        <v>0.79566340794114154</v>
      </c>
      <c r="AS23">
        <v>0.78258019163103909</v>
      </c>
    </row>
    <row r="24" spans="1:45" x14ac:dyDescent="0.3">
      <c r="A24" t="s">
        <v>22</v>
      </c>
      <c r="B24">
        <v>-0.15573552652936892</v>
      </c>
      <c r="C24">
        <v>-0.22641857689362979</v>
      </c>
      <c r="D24">
        <v>-0.18200446326617015</v>
      </c>
      <c r="E24">
        <v>0.68567198843676158</v>
      </c>
      <c r="F24">
        <v>8.5148560913357166E-2</v>
      </c>
      <c r="G24">
        <v>0.43475246029815989</v>
      </c>
      <c r="H24">
        <v>0.18115499146992109</v>
      </c>
      <c r="I24">
        <v>-0.24695767797632676</v>
      </c>
      <c r="J24">
        <v>-0.11846457119051171</v>
      </c>
      <c r="K24">
        <v>-0.16760281299644078</v>
      </c>
      <c r="L24">
        <v>-4.3406947420675517E-2</v>
      </c>
      <c r="M24">
        <v>0.29285052775633025</v>
      </c>
      <c r="N24">
        <v>-0.23238991081087629</v>
      </c>
      <c r="O24">
        <v>-0.41226523136462062</v>
      </c>
      <c r="P24">
        <v>0.58537991347912532</v>
      </c>
      <c r="Q24">
        <v>0.25327632396418043</v>
      </c>
      <c r="R24">
        <v>0.70363975668197964</v>
      </c>
      <c r="S24">
        <v>-0.49204969928439218</v>
      </c>
      <c r="T24">
        <v>-0.42405555463347105</v>
      </c>
      <c r="U24">
        <v>-0.43033736660696026</v>
      </c>
      <c r="V24">
        <v>0.88915289425213462</v>
      </c>
      <c r="W24">
        <v>-0.43841868052705674</v>
      </c>
      <c r="X24">
        <v>1</v>
      </c>
      <c r="Y24">
        <v>0.13723992484244957</v>
      </c>
      <c r="Z24">
        <v>-8.2007539867807969E-2</v>
      </c>
      <c r="AA24">
        <v>-0.20334183201121175</v>
      </c>
      <c r="AB24">
        <v>-1.995330133238251E-2</v>
      </c>
      <c r="AC24">
        <v>0.27930007733714868</v>
      </c>
      <c r="AD24">
        <v>-8.7220503370277508E-2</v>
      </c>
      <c r="AE24">
        <v>-0.11879566426492758</v>
      </c>
      <c r="AF24">
        <v>-0.25244704970343679</v>
      </c>
      <c r="AG24">
        <v>0.27177728761915854</v>
      </c>
      <c r="AH24">
        <v>-0.4479559873895595</v>
      </c>
      <c r="AI24">
        <v>0.14283027945667004</v>
      </c>
      <c r="AJ24">
        <v>0.37860247003879094</v>
      </c>
      <c r="AK24">
        <v>0.73583918644850388</v>
      </c>
      <c r="AL24">
        <v>-0.37907389292884175</v>
      </c>
      <c r="AM24">
        <v>-0.7664077426927195</v>
      </c>
      <c r="AN24">
        <v>-2.4927550807799344E-2</v>
      </c>
      <c r="AO24">
        <v>-0.67367531856019436</v>
      </c>
      <c r="AP24">
        <v>-0.36633976538191038</v>
      </c>
      <c r="AQ24">
        <v>0.80195101110481926</v>
      </c>
      <c r="AR24">
        <v>-0.40486877934763971</v>
      </c>
      <c r="AS24">
        <v>-0.42499422861504704</v>
      </c>
    </row>
    <row r="25" spans="1:45" x14ac:dyDescent="0.3">
      <c r="A25" t="s">
        <v>23</v>
      </c>
      <c r="B25">
        <v>0.18330170575465538</v>
      </c>
      <c r="C25">
        <v>9.0973520942176464E-2</v>
      </c>
      <c r="D25">
        <v>1.2743050064625942E-2</v>
      </c>
      <c r="E25">
        <v>-6.3139609160710805E-2</v>
      </c>
      <c r="F25">
        <v>0.21589805921048552</v>
      </c>
      <c r="G25">
        <v>0.36105061366984542</v>
      </c>
      <c r="H25">
        <v>-0.20388818880708637</v>
      </c>
      <c r="I25">
        <v>0.5856287066792939</v>
      </c>
      <c r="J25">
        <v>-0.11269116497865404</v>
      </c>
      <c r="K25">
        <v>0.73475743386864756</v>
      </c>
      <c r="L25">
        <v>-0.27570647294713074</v>
      </c>
      <c r="M25">
        <v>0.61966874690887896</v>
      </c>
      <c r="N25">
        <v>-0.17676878560331843</v>
      </c>
      <c r="O25">
        <v>-0.27248925695202619</v>
      </c>
      <c r="P25">
        <v>0.4451371416312912</v>
      </c>
      <c r="Q25">
        <v>-0.13894188046691247</v>
      </c>
      <c r="R25">
        <v>0.2562460884784819</v>
      </c>
      <c r="S25">
        <v>-0.53057839163413223</v>
      </c>
      <c r="T25">
        <v>-0.44660225839993223</v>
      </c>
      <c r="U25">
        <v>-0.62773069421197403</v>
      </c>
      <c r="V25">
        <v>0.10427312999591656</v>
      </c>
      <c r="W25">
        <v>-0.15401080723632191</v>
      </c>
      <c r="X25">
        <v>0.13723992484244957</v>
      </c>
      <c r="Y25">
        <v>1</v>
      </c>
      <c r="Z25">
        <v>0.42162666586587988</v>
      </c>
      <c r="AA25">
        <v>0.7569511490760974</v>
      </c>
      <c r="AB25">
        <v>0.30525052692241827</v>
      </c>
      <c r="AC25">
        <v>5.6101577985903012E-2</v>
      </c>
      <c r="AD25">
        <v>-1.8804360180762335E-2</v>
      </c>
      <c r="AE25">
        <v>0.58229748301870465</v>
      </c>
      <c r="AF25">
        <v>-0.12196123923542457</v>
      </c>
      <c r="AG25">
        <v>-0.15351083932463733</v>
      </c>
      <c r="AH25">
        <v>-8.8013630161487666E-2</v>
      </c>
      <c r="AI25">
        <v>0.30704176286009421</v>
      </c>
      <c r="AJ25">
        <v>-9.6693018500526126E-2</v>
      </c>
      <c r="AK25">
        <v>0.61335748157547598</v>
      </c>
      <c r="AL25">
        <v>3.7000016384208002E-2</v>
      </c>
      <c r="AM25">
        <v>-0.17743465055949889</v>
      </c>
      <c r="AN25">
        <v>-2.0843141050052159E-2</v>
      </c>
      <c r="AO25">
        <v>-0.17896469150046407</v>
      </c>
      <c r="AP25">
        <v>-0.7697781535848387</v>
      </c>
      <c r="AQ25">
        <v>2.7055776181560777E-4</v>
      </c>
      <c r="AR25">
        <v>-0.24723302449722542</v>
      </c>
      <c r="AS25">
        <v>-0.18140407601311309</v>
      </c>
    </row>
    <row r="26" spans="1:45" x14ac:dyDescent="0.3">
      <c r="A26" t="s">
        <v>24</v>
      </c>
      <c r="B26">
        <v>0.42690974689101313</v>
      </c>
      <c r="C26">
        <v>-3.9405051447108673E-2</v>
      </c>
      <c r="D26">
        <v>-6.5679446562641894E-2</v>
      </c>
      <c r="E26">
        <v>0.33585343297921005</v>
      </c>
      <c r="F26">
        <v>-7.1421004640947791E-2</v>
      </c>
      <c r="G26">
        <v>7.1489996942208006E-2</v>
      </c>
      <c r="H26">
        <v>-0.57871764860154884</v>
      </c>
      <c r="I26">
        <v>0.32403629883518353</v>
      </c>
      <c r="J26">
        <v>-0.13070936695397387</v>
      </c>
      <c r="K26">
        <v>0.42254844069998554</v>
      </c>
      <c r="L26">
        <v>-0.24715118457223192</v>
      </c>
      <c r="M26">
        <v>-8.3988533236074608E-2</v>
      </c>
      <c r="N26">
        <v>1.7445533691984275E-2</v>
      </c>
      <c r="O26">
        <v>0.43948835877072695</v>
      </c>
      <c r="P26">
        <v>8.0117846745562951E-2</v>
      </c>
      <c r="Q26">
        <v>0.16427175257765481</v>
      </c>
      <c r="R26">
        <v>-1.6116531617335714E-3</v>
      </c>
      <c r="S26">
        <v>0.11677241195077337</v>
      </c>
      <c r="T26">
        <v>-0.32801591162182064</v>
      </c>
      <c r="U26">
        <v>-0.20983707564450871</v>
      </c>
      <c r="V26">
        <v>-0.16816947765368506</v>
      </c>
      <c r="W26">
        <v>0.22089705665467899</v>
      </c>
      <c r="X26">
        <v>-8.2007539867807969E-2</v>
      </c>
      <c r="Y26">
        <v>0.42162666586587988</v>
      </c>
      <c r="Z26">
        <v>1</v>
      </c>
      <c r="AA26">
        <v>0.43713983987113292</v>
      </c>
      <c r="AB26">
        <v>0.53122258306909786</v>
      </c>
      <c r="AC26">
        <v>-0.15901453505783555</v>
      </c>
      <c r="AD26">
        <v>-5.7503604769604248E-2</v>
      </c>
      <c r="AE26">
        <v>0.1578611296467578</v>
      </c>
      <c r="AF26">
        <v>-8.9437168845193413E-2</v>
      </c>
      <c r="AG26">
        <v>-0.4843501563730549</v>
      </c>
      <c r="AH26">
        <v>0.59324137457994586</v>
      </c>
      <c r="AI26">
        <v>0.62981184376611532</v>
      </c>
      <c r="AJ26">
        <v>-0.33188730958869483</v>
      </c>
      <c r="AK26">
        <v>7.8448920070403008E-2</v>
      </c>
      <c r="AL26">
        <v>0.20493437650501278</v>
      </c>
      <c r="AM26">
        <v>0.20418674618226737</v>
      </c>
      <c r="AN26">
        <v>-0.39007333541459632</v>
      </c>
      <c r="AO26">
        <v>0.31660610798279876</v>
      </c>
      <c r="AP26">
        <v>-0.26431725914424381</v>
      </c>
      <c r="AQ26">
        <v>-0.10726447213743914</v>
      </c>
      <c r="AR26">
        <v>-2.6426090591461133E-2</v>
      </c>
      <c r="AS26">
        <v>1.4356465777703284E-2</v>
      </c>
    </row>
    <row r="27" spans="1:45" x14ac:dyDescent="0.3">
      <c r="A27" t="s">
        <v>25</v>
      </c>
      <c r="B27">
        <v>0.10731901478403333</v>
      </c>
      <c r="C27">
        <v>6.137987273533505E-3</v>
      </c>
      <c r="D27">
        <v>-7.5278376057142105E-3</v>
      </c>
      <c r="E27">
        <v>-0.17321275860104282</v>
      </c>
      <c r="F27">
        <v>-3.1870931208238869E-2</v>
      </c>
      <c r="G27">
        <v>-0.1052538903787064</v>
      </c>
      <c r="H27">
        <v>-0.2427576088833065</v>
      </c>
      <c r="I27">
        <v>0.79773198606235052</v>
      </c>
      <c r="J27">
        <v>-0.31228022072185174</v>
      </c>
      <c r="K27">
        <v>0.81683143439284134</v>
      </c>
      <c r="L27">
        <v>1.6548885410463902E-2</v>
      </c>
      <c r="M27">
        <v>0.5017002744562562</v>
      </c>
      <c r="N27">
        <v>-3.8351971887792484E-2</v>
      </c>
      <c r="O27">
        <v>6.5486193298873513E-3</v>
      </c>
      <c r="P27">
        <v>0.12692353289621416</v>
      </c>
      <c r="Q27">
        <v>-0.51872581302349774</v>
      </c>
      <c r="R27">
        <v>-8.632788818541913E-2</v>
      </c>
      <c r="S27">
        <v>-0.21030675429017034</v>
      </c>
      <c r="T27">
        <v>-8.6713194705344776E-2</v>
      </c>
      <c r="U27">
        <v>-0.41979093632340125</v>
      </c>
      <c r="V27">
        <v>-0.23953463645077946</v>
      </c>
      <c r="W27">
        <v>7.3294132319128957E-2</v>
      </c>
      <c r="X27">
        <v>-0.20334183201121175</v>
      </c>
      <c r="Y27">
        <v>0.7569511490760974</v>
      </c>
      <c r="Z27">
        <v>0.43713983987113292</v>
      </c>
      <c r="AA27">
        <v>1</v>
      </c>
      <c r="AB27">
        <v>0.48456997036939214</v>
      </c>
      <c r="AC27">
        <v>-0.38879662062264136</v>
      </c>
      <c r="AD27">
        <v>0.30742234754948367</v>
      </c>
      <c r="AE27">
        <v>0.73340267302828177</v>
      </c>
      <c r="AF27">
        <v>0.1407587757769031</v>
      </c>
      <c r="AG27">
        <v>-8.2411085327792025E-2</v>
      </c>
      <c r="AH27">
        <v>0.18996749690880477</v>
      </c>
      <c r="AI27">
        <v>0.35004906999431573</v>
      </c>
      <c r="AJ27">
        <v>-0.27344566830973921</v>
      </c>
      <c r="AK27">
        <v>0.32770602519467223</v>
      </c>
      <c r="AL27">
        <v>0.45074915252397574</v>
      </c>
      <c r="AM27">
        <v>0.35285771655188303</v>
      </c>
      <c r="AN27">
        <v>-0.21612785827830497</v>
      </c>
      <c r="AO27">
        <v>0.1848078348216205</v>
      </c>
      <c r="AP27">
        <v>-0.33969752788308583</v>
      </c>
      <c r="AQ27">
        <v>-0.21930657155114408</v>
      </c>
      <c r="AR27">
        <v>6.2840878598276209E-2</v>
      </c>
      <c r="AS27">
        <v>0.26165591562590351</v>
      </c>
    </row>
    <row r="28" spans="1:45" x14ac:dyDescent="0.3">
      <c r="A28" t="s">
        <v>26</v>
      </c>
      <c r="B28">
        <v>0.57794625337546868</v>
      </c>
      <c r="C28">
        <v>0.10743484153348563</v>
      </c>
      <c r="D28">
        <v>-0.57698018095581649</v>
      </c>
      <c r="E28">
        <v>0.25434349478259105</v>
      </c>
      <c r="F28">
        <v>0.33429290462559386</v>
      </c>
      <c r="G28">
        <v>0.19924572324565076</v>
      </c>
      <c r="H28">
        <v>0.15617199967739454</v>
      </c>
      <c r="I28">
        <v>0.45129141602623074</v>
      </c>
      <c r="J28">
        <v>-0.49921812096503076</v>
      </c>
      <c r="K28">
        <v>8.8845675080461192E-2</v>
      </c>
      <c r="L28">
        <v>5.3403201112001933E-2</v>
      </c>
      <c r="M28">
        <v>0.13417367415566081</v>
      </c>
      <c r="N28">
        <v>0.18546436247933071</v>
      </c>
      <c r="O28">
        <v>0.3394078328912033</v>
      </c>
      <c r="P28">
        <v>0.24077000222193903</v>
      </c>
      <c r="Q28">
        <v>5.9174446688813637E-2</v>
      </c>
      <c r="R28">
        <v>0.35113309770216861</v>
      </c>
      <c r="S28">
        <v>-0.32043973767625233</v>
      </c>
      <c r="T28">
        <v>-0.60315205717485088</v>
      </c>
      <c r="U28">
        <v>-0.6851798405029067</v>
      </c>
      <c r="V28">
        <v>0.12906375324582306</v>
      </c>
      <c r="W28">
        <v>-6.8336429310819125E-2</v>
      </c>
      <c r="X28">
        <v>-1.995330133238251E-2</v>
      </c>
      <c r="Y28">
        <v>0.30525052692241827</v>
      </c>
      <c r="Z28">
        <v>0.53122258306909786</v>
      </c>
      <c r="AA28">
        <v>0.48456997036939214</v>
      </c>
      <c r="AB28">
        <v>1</v>
      </c>
      <c r="AC28">
        <v>-0.50733691375208878</v>
      </c>
      <c r="AD28">
        <v>-0.32278712805389681</v>
      </c>
      <c r="AE28">
        <v>-6.3851526811720807E-2</v>
      </c>
      <c r="AF28">
        <v>0.62746691894598094</v>
      </c>
      <c r="AG28">
        <v>-0.28247969873959522</v>
      </c>
      <c r="AH28">
        <v>0.38891041768642509</v>
      </c>
      <c r="AI28">
        <v>0.67878872447858229</v>
      </c>
      <c r="AJ28">
        <v>0.17126247230929706</v>
      </c>
      <c r="AK28">
        <v>0.2680334669744816</v>
      </c>
      <c r="AL28">
        <v>-0.23988661342263218</v>
      </c>
      <c r="AM28">
        <v>0.34330655125175502</v>
      </c>
      <c r="AN28">
        <v>-0.64719081871266293</v>
      </c>
      <c r="AO28">
        <v>-0.1147794660340417</v>
      </c>
      <c r="AP28">
        <v>-0.29485374265973446</v>
      </c>
      <c r="AQ28">
        <v>-0.10204341546413165</v>
      </c>
      <c r="AR28">
        <v>-0.35070184464963106</v>
      </c>
      <c r="AS28">
        <v>1.1599603059084231E-2</v>
      </c>
    </row>
    <row r="29" spans="1:45" x14ac:dyDescent="0.3">
      <c r="A29" t="s">
        <v>27</v>
      </c>
      <c r="B29">
        <v>-0.31623646501771707</v>
      </c>
      <c r="C29">
        <v>-0.1337856653502299</v>
      </c>
      <c r="D29">
        <v>0.64450897816179376</v>
      </c>
      <c r="E29">
        <v>-4.7946796880080834E-2</v>
      </c>
      <c r="F29">
        <v>-2.7350572010396017E-2</v>
      </c>
      <c r="G29">
        <v>0.58426016046078544</v>
      </c>
      <c r="H29">
        <v>-0.28608966538629149</v>
      </c>
      <c r="I29">
        <v>-0.2863300293805231</v>
      </c>
      <c r="J29">
        <v>0.84600438932206856</v>
      </c>
      <c r="K29">
        <v>-0.24183491364661211</v>
      </c>
      <c r="L29">
        <v>6.1525640011785556E-3</v>
      </c>
      <c r="M29">
        <v>-0.33150936701726508</v>
      </c>
      <c r="N29">
        <v>-0.29401398134632251</v>
      </c>
      <c r="O29">
        <v>-0.27642814214340228</v>
      </c>
      <c r="P29">
        <v>9.7041197743058319E-2</v>
      </c>
      <c r="Q29">
        <v>0.60933206274770491</v>
      </c>
      <c r="R29">
        <v>0.36363026593076236</v>
      </c>
      <c r="S29">
        <v>-0.31148631607132532</v>
      </c>
      <c r="T29">
        <v>-0.24340217399156219</v>
      </c>
      <c r="U29">
        <v>0.21277909460584599</v>
      </c>
      <c r="V29">
        <v>0.18898302539759274</v>
      </c>
      <c r="W29">
        <v>-0.46463607818416053</v>
      </c>
      <c r="X29">
        <v>0.27930007733714868</v>
      </c>
      <c r="Y29">
        <v>5.6101577985903012E-2</v>
      </c>
      <c r="Z29">
        <v>-0.15901453505783555</v>
      </c>
      <c r="AA29">
        <v>-0.38879662062264136</v>
      </c>
      <c r="AB29">
        <v>-0.50733691375208878</v>
      </c>
      <c r="AC29">
        <v>1</v>
      </c>
      <c r="AD29">
        <v>-0.21318869338282384</v>
      </c>
      <c r="AE29">
        <v>-3.0319183242456704E-2</v>
      </c>
      <c r="AF29">
        <v>-0.51748848581373141</v>
      </c>
      <c r="AG29">
        <v>0.18534624625320459</v>
      </c>
      <c r="AH29">
        <v>-0.55696643006783952</v>
      </c>
      <c r="AI29">
        <v>3.7377776660074205E-3</v>
      </c>
      <c r="AJ29">
        <v>-0.14964018678304628</v>
      </c>
      <c r="AK29">
        <v>6.1368977682158835E-2</v>
      </c>
      <c r="AL29">
        <v>-0.19753625218295853</v>
      </c>
      <c r="AM29">
        <v>-0.74685831473842912</v>
      </c>
      <c r="AN29">
        <v>0.80289270857099271</v>
      </c>
      <c r="AO29">
        <v>-0.38235519358026188</v>
      </c>
      <c r="AP29">
        <v>-0.48806203999950487</v>
      </c>
      <c r="AQ29">
        <v>0.39824072459705678</v>
      </c>
      <c r="AR29">
        <v>-0.51777039578085859</v>
      </c>
      <c r="AS29">
        <v>-0.72928479279335412</v>
      </c>
    </row>
    <row r="30" spans="1:45" x14ac:dyDescent="0.3">
      <c r="A30" t="s">
        <v>28</v>
      </c>
      <c r="B30">
        <v>-0.63641281343814649</v>
      </c>
      <c r="C30">
        <v>-7.1965654858530972E-2</v>
      </c>
      <c r="D30">
        <v>0.22315864424937257</v>
      </c>
      <c r="E30">
        <v>4.4871377434886728E-2</v>
      </c>
      <c r="F30">
        <v>-0.62266302530227879</v>
      </c>
      <c r="G30">
        <v>-0.71299707473989116</v>
      </c>
      <c r="H30">
        <v>-0.10096842714122475</v>
      </c>
      <c r="I30">
        <v>0.40975807568563488</v>
      </c>
      <c r="J30">
        <v>-0.1637835521714732</v>
      </c>
      <c r="K30">
        <v>0.44569723557457663</v>
      </c>
      <c r="L30">
        <v>0.33723331721795896</v>
      </c>
      <c r="M30">
        <v>0.20731021551811413</v>
      </c>
      <c r="N30">
        <v>-0.23455546941643632</v>
      </c>
      <c r="O30">
        <v>-0.37663101624326861</v>
      </c>
      <c r="P30">
        <v>-6.0148322171385056E-2</v>
      </c>
      <c r="Q30">
        <v>-0.69101834254208627</v>
      </c>
      <c r="R30">
        <v>-0.61714409855059504</v>
      </c>
      <c r="S30">
        <v>0.32908106043255686</v>
      </c>
      <c r="T30">
        <v>0.69466771035327601</v>
      </c>
      <c r="U30">
        <v>0.35935008853884171</v>
      </c>
      <c r="V30">
        <v>-0.32628373205289979</v>
      </c>
      <c r="W30">
        <v>0.13292106520813946</v>
      </c>
      <c r="X30">
        <v>-8.7220503370277508E-2</v>
      </c>
      <c r="Y30">
        <v>-1.8804360180762335E-2</v>
      </c>
      <c r="Z30">
        <v>-5.7503604769604248E-2</v>
      </c>
      <c r="AA30">
        <v>0.30742234754948367</v>
      </c>
      <c r="AB30">
        <v>-0.32278712805389681</v>
      </c>
      <c r="AC30">
        <v>-0.21318869338282384</v>
      </c>
      <c r="AD30">
        <v>1</v>
      </c>
      <c r="AE30">
        <v>0.56734132778627822</v>
      </c>
      <c r="AF30">
        <v>-0.48585297351312079</v>
      </c>
      <c r="AG30">
        <v>0.28445935373673936</v>
      </c>
      <c r="AH30">
        <v>-0.15050683622813571</v>
      </c>
      <c r="AI30">
        <v>-0.38073165754845639</v>
      </c>
      <c r="AJ30">
        <v>-0.4528526904031947</v>
      </c>
      <c r="AK30">
        <v>-0.14589661792723166</v>
      </c>
      <c r="AL30">
        <v>0.72110332557284018</v>
      </c>
      <c r="AM30">
        <v>0.12374336420522507</v>
      </c>
      <c r="AN30">
        <v>6.5429317249518379E-2</v>
      </c>
      <c r="AO30">
        <v>0.39360449610883852</v>
      </c>
      <c r="AP30">
        <v>0.32984326101535105</v>
      </c>
      <c r="AQ30">
        <v>0.24140855868939368</v>
      </c>
      <c r="AR30">
        <v>0.48173625313695151</v>
      </c>
      <c r="AS30">
        <v>0.54976550524714152</v>
      </c>
    </row>
    <row r="31" spans="1:45" x14ac:dyDescent="0.3">
      <c r="A31" t="s">
        <v>29</v>
      </c>
      <c r="B31">
        <v>-0.30884005931615144</v>
      </c>
      <c r="C31">
        <v>-0.14908720590357083</v>
      </c>
      <c r="D31">
        <v>0.27468524447556464</v>
      </c>
      <c r="E31">
        <v>-0.31926522727777723</v>
      </c>
      <c r="F31">
        <v>-0.17867607672661828</v>
      </c>
      <c r="G31">
        <v>-0.30230675490069581</v>
      </c>
      <c r="H31">
        <v>-0.26036380821299898</v>
      </c>
      <c r="I31">
        <v>0.75363631662676123</v>
      </c>
      <c r="J31">
        <v>8.1885135921892269E-2</v>
      </c>
      <c r="K31">
        <v>0.76818675350330901</v>
      </c>
      <c r="L31">
        <v>-9.4248875094005355E-2</v>
      </c>
      <c r="M31">
        <v>0.38628473712104661</v>
      </c>
      <c r="N31">
        <v>-0.20841163483981895</v>
      </c>
      <c r="O31">
        <v>-0.24238103571223815</v>
      </c>
      <c r="P31">
        <v>0.12212937049451771</v>
      </c>
      <c r="Q31">
        <v>-0.54100688234689265</v>
      </c>
      <c r="R31">
        <v>-0.19100294923868838</v>
      </c>
      <c r="S31">
        <v>4.4226169622262744E-2</v>
      </c>
      <c r="T31">
        <v>0.20884744102238936</v>
      </c>
      <c r="U31">
        <v>2.393086332883464E-2</v>
      </c>
      <c r="V31">
        <v>-0.19383593565467225</v>
      </c>
      <c r="W31">
        <v>0.14358115051187054</v>
      </c>
      <c r="X31">
        <v>-0.11879566426492758</v>
      </c>
      <c r="Y31">
        <v>0.58229748301870465</v>
      </c>
      <c r="Z31">
        <v>0.1578611296467578</v>
      </c>
      <c r="AA31">
        <v>0.73340267302828177</v>
      </c>
      <c r="AB31">
        <v>-6.3851526811720807E-2</v>
      </c>
      <c r="AC31">
        <v>-3.0319183242456704E-2</v>
      </c>
      <c r="AD31">
        <v>0.56734132778627822</v>
      </c>
      <c r="AE31">
        <v>1</v>
      </c>
      <c r="AF31">
        <v>-0.24567890763788144</v>
      </c>
      <c r="AG31">
        <v>0.4415599015463022</v>
      </c>
      <c r="AH31">
        <v>-5.9576715899934442E-2</v>
      </c>
      <c r="AI31">
        <v>-0.10861574762862</v>
      </c>
      <c r="AJ31">
        <v>-0.36091362243069625</v>
      </c>
      <c r="AK31">
        <v>0.29261177671084543</v>
      </c>
      <c r="AL31">
        <v>0.60156180194663811</v>
      </c>
      <c r="AM31">
        <v>0.12790600886722556</v>
      </c>
      <c r="AN31">
        <v>9.5224148167879094E-2</v>
      </c>
      <c r="AO31">
        <v>0.33861157512938561</v>
      </c>
      <c r="AP31">
        <v>-0.19421366746482177</v>
      </c>
      <c r="AQ31">
        <v>4.03347192256759E-2</v>
      </c>
      <c r="AR31">
        <v>0.15004924385794952</v>
      </c>
      <c r="AS31">
        <v>0.34314713233809285</v>
      </c>
    </row>
    <row r="32" spans="1:45" x14ac:dyDescent="0.3">
      <c r="A32" t="s">
        <v>30</v>
      </c>
      <c r="B32">
        <v>0.41236703403006464</v>
      </c>
      <c r="C32">
        <v>-6.2843608025436037E-2</v>
      </c>
      <c r="D32">
        <v>-0.55467689682915222</v>
      </c>
      <c r="E32">
        <v>-0.21151438410972317</v>
      </c>
      <c r="F32">
        <v>0.37401627516564856</v>
      </c>
      <c r="G32">
        <v>0.13092194596071088</v>
      </c>
      <c r="H32">
        <v>0.33255848270746313</v>
      </c>
      <c r="I32">
        <v>0.12449626564906209</v>
      </c>
      <c r="J32">
        <v>-0.30697134735264398</v>
      </c>
      <c r="K32">
        <v>-0.28551508394076391</v>
      </c>
      <c r="L32">
        <v>-0.11520659785187003</v>
      </c>
      <c r="M32">
        <v>-2.3082160019267654E-2</v>
      </c>
      <c r="N32">
        <v>0.17335144694867144</v>
      </c>
      <c r="O32">
        <v>0.40987766289337341</v>
      </c>
      <c r="P32">
        <v>-0.16969210433631823</v>
      </c>
      <c r="Q32">
        <v>-9.9994305324191297E-3</v>
      </c>
      <c r="R32">
        <v>0.25631005495954823</v>
      </c>
      <c r="S32">
        <v>-8.8557128275869257E-2</v>
      </c>
      <c r="T32">
        <v>-0.25910726291240282</v>
      </c>
      <c r="U32">
        <v>-0.37353697639212496</v>
      </c>
      <c r="V32">
        <v>-1.9699358849757726E-2</v>
      </c>
      <c r="W32">
        <v>1.6298951787713786E-2</v>
      </c>
      <c r="X32">
        <v>-0.25244704970343679</v>
      </c>
      <c r="Y32">
        <v>-0.12196123923542457</v>
      </c>
      <c r="Z32">
        <v>-8.9437168845193413E-2</v>
      </c>
      <c r="AA32">
        <v>0.1407587757769031</v>
      </c>
      <c r="AB32">
        <v>0.62746691894598094</v>
      </c>
      <c r="AC32">
        <v>-0.51748848581373141</v>
      </c>
      <c r="AD32">
        <v>-0.48585297351312079</v>
      </c>
      <c r="AE32">
        <v>-0.24567890763788144</v>
      </c>
      <c r="AF32">
        <v>1</v>
      </c>
      <c r="AG32">
        <v>-0.14200105810506528</v>
      </c>
      <c r="AH32">
        <v>0.29681008437250761</v>
      </c>
      <c r="AI32">
        <v>0.27384876065453384</v>
      </c>
      <c r="AJ32">
        <v>0.26304888439541713</v>
      </c>
      <c r="AK32">
        <v>5.2765559653473272E-2</v>
      </c>
      <c r="AL32">
        <v>-0.37904910331355129</v>
      </c>
      <c r="AM32">
        <v>0.56132313657530641</v>
      </c>
      <c r="AN32">
        <v>-0.43211547921855015</v>
      </c>
      <c r="AO32">
        <v>-0.12748196602780548</v>
      </c>
      <c r="AP32">
        <v>8.9354454748653375E-2</v>
      </c>
      <c r="AQ32">
        <v>-0.46380721701569327</v>
      </c>
      <c r="AR32">
        <v>-0.18001664623413732</v>
      </c>
      <c r="AS32">
        <v>0.10240258674046145</v>
      </c>
    </row>
    <row r="33" spans="1:45" x14ac:dyDescent="0.3">
      <c r="A33" t="s">
        <v>31</v>
      </c>
      <c r="B33">
        <v>-0.44039540292553997</v>
      </c>
      <c r="C33">
        <v>-0.1437229438194407</v>
      </c>
      <c r="D33">
        <v>0.11095088207950778</v>
      </c>
      <c r="E33">
        <v>-0.10417925981501067</v>
      </c>
      <c r="F33">
        <v>7.2316497771874894E-3</v>
      </c>
      <c r="G33">
        <v>-0.25484569172330823</v>
      </c>
      <c r="H33">
        <v>0.33682927023122328</v>
      </c>
      <c r="I33">
        <v>0.16635559969473573</v>
      </c>
      <c r="J33">
        <v>0.18325699313977512</v>
      </c>
      <c r="K33">
        <v>-7.2551509880812312E-2</v>
      </c>
      <c r="L33">
        <v>0.18648620657809201</v>
      </c>
      <c r="M33">
        <v>7.6962173044935439E-2</v>
      </c>
      <c r="N33">
        <v>-5.1147907886218986E-2</v>
      </c>
      <c r="O33">
        <v>-0.30960414169837508</v>
      </c>
      <c r="P33">
        <v>0.22377273961091532</v>
      </c>
      <c r="Q33">
        <v>-0.19454852732625919</v>
      </c>
      <c r="R33">
        <v>0.16199577875945914</v>
      </c>
      <c r="S33">
        <v>1.286141519256063E-2</v>
      </c>
      <c r="T33">
        <v>0.16361419907199631</v>
      </c>
      <c r="U33">
        <v>0.21687175376185208</v>
      </c>
      <c r="V33">
        <v>0.34639247414954549</v>
      </c>
      <c r="W33">
        <v>-6.6452428499206781E-2</v>
      </c>
      <c r="X33">
        <v>0.27177728761915854</v>
      </c>
      <c r="Y33">
        <v>-0.15351083932463733</v>
      </c>
      <c r="Z33">
        <v>-0.4843501563730549</v>
      </c>
      <c r="AA33">
        <v>-8.2411085327792025E-2</v>
      </c>
      <c r="AB33">
        <v>-0.28247969873959522</v>
      </c>
      <c r="AC33">
        <v>0.18534624625320459</v>
      </c>
      <c r="AD33">
        <v>0.28445935373673936</v>
      </c>
      <c r="AE33">
        <v>0.4415599015463022</v>
      </c>
      <c r="AF33">
        <v>-0.14200105810506528</v>
      </c>
      <c r="AG33">
        <v>1</v>
      </c>
      <c r="AH33">
        <v>-0.3816030908293831</v>
      </c>
      <c r="AI33">
        <v>-0.42085151139699561</v>
      </c>
      <c r="AJ33">
        <v>0.27371427872141341</v>
      </c>
      <c r="AK33">
        <v>0.24631034860733267</v>
      </c>
      <c r="AL33">
        <v>0.15815393057479585</v>
      </c>
      <c r="AM33">
        <v>-0.23104059202122906</v>
      </c>
      <c r="AN33">
        <v>0.16155910068725948</v>
      </c>
      <c r="AO33">
        <v>-8.8128735871322201E-6</v>
      </c>
      <c r="AP33">
        <v>0.13908782391988778</v>
      </c>
      <c r="AQ33">
        <v>0.46526140130018168</v>
      </c>
      <c r="AR33">
        <v>-8.4909412287377181E-2</v>
      </c>
      <c r="AS33">
        <v>0.15812245698407415</v>
      </c>
    </row>
    <row r="34" spans="1:45" x14ac:dyDescent="0.3">
      <c r="A34" t="s">
        <v>32</v>
      </c>
      <c r="B34">
        <v>0.68883648823371713</v>
      </c>
      <c r="C34">
        <v>0.19764582420105248</v>
      </c>
      <c r="D34">
        <v>-0.29736374351891987</v>
      </c>
      <c r="E34">
        <v>-0.13440461080381577</v>
      </c>
      <c r="F34">
        <v>0.2196317452689189</v>
      </c>
      <c r="G34">
        <v>-0.36142721922761112</v>
      </c>
      <c r="H34">
        <v>-0.24862028759620217</v>
      </c>
      <c r="I34">
        <v>9.8477948135616659E-3</v>
      </c>
      <c r="J34">
        <v>-0.25775787569231173</v>
      </c>
      <c r="K34">
        <v>0.18975455518477433</v>
      </c>
      <c r="L34">
        <v>-0.31481169224330957</v>
      </c>
      <c r="M34">
        <v>-0.11947862392166685</v>
      </c>
      <c r="N34">
        <v>0.60446227307789169</v>
      </c>
      <c r="O34">
        <v>0.66498351437484293</v>
      </c>
      <c r="P34">
        <v>-0.2013483132756462</v>
      </c>
      <c r="Q34">
        <v>-0.14423760242407757</v>
      </c>
      <c r="R34">
        <v>-0.31570679154353176</v>
      </c>
      <c r="S34">
        <v>0.55211868181528434</v>
      </c>
      <c r="T34">
        <v>1.5902884406038424E-2</v>
      </c>
      <c r="U34">
        <v>9.2469969832256582E-2</v>
      </c>
      <c r="V34">
        <v>-0.29602254925111088</v>
      </c>
      <c r="W34">
        <v>0.80710576936781764</v>
      </c>
      <c r="X34">
        <v>-0.4479559873895595</v>
      </c>
      <c r="Y34">
        <v>-8.8013630161487666E-2</v>
      </c>
      <c r="Z34">
        <v>0.59324137457994586</v>
      </c>
      <c r="AA34">
        <v>0.18996749690880477</v>
      </c>
      <c r="AB34">
        <v>0.38891041768642509</v>
      </c>
      <c r="AC34">
        <v>-0.55696643006783952</v>
      </c>
      <c r="AD34">
        <v>-0.15050683622813571</v>
      </c>
      <c r="AE34">
        <v>-5.9576715899934442E-2</v>
      </c>
      <c r="AF34">
        <v>0.29681008437250761</v>
      </c>
      <c r="AG34">
        <v>-0.3816030908293831</v>
      </c>
      <c r="AH34">
        <v>1</v>
      </c>
      <c r="AI34">
        <v>0.36945564845319406</v>
      </c>
      <c r="AJ34">
        <v>-0.19838576616840151</v>
      </c>
      <c r="AK34">
        <v>-0.37065384414194458</v>
      </c>
      <c r="AL34">
        <v>0.20248868370966958</v>
      </c>
      <c r="AM34">
        <v>0.72871042754808135</v>
      </c>
      <c r="AN34">
        <v>-0.65903096584746579</v>
      </c>
      <c r="AO34">
        <v>0.69893117435345509</v>
      </c>
      <c r="AP34">
        <v>0.38854407033944632</v>
      </c>
      <c r="AQ34">
        <v>-0.57855592903647746</v>
      </c>
      <c r="AR34">
        <v>0.49876321168902582</v>
      </c>
      <c r="AS34">
        <v>0.5501074171395699</v>
      </c>
    </row>
    <row r="35" spans="1:45" x14ac:dyDescent="0.3">
      <c r="A35" t="s">
        <v>33</v>
      </c>
      <c r="B35">
        <v>0.51465229089088693</v>
      </c>
      <c r="C35">
        <v>1.7840471651822998E-2</v>
      </c>
      <c r="D35">
        <v>-8.3369651838389569E-2</v>
      </c>
      <c r="E35">
        <v>0.23237633053193399</v>
      </c>
      <c r="F35">
        <v>0.25286145153843492</v>
      </c>
      <c r="G35">
        <v>0.49839817012143245</v>
      </c>
      <c r="H35">
        <v>-0.33717947886307215</v>
      </c>
      <c r="I35">
        <v>0.10323872267533638</v>
      </c>
      <c r="J35">
        <v>2.9672708560148945E-3</v>
      </c>
      <c r="K35">
        <v>5.2600278779666554E-2</v>
      </c>
      <c r="L35">
        <v>4.7556795929901793E-2</v>
      </c>
      <c r="M35">
        <v>-7.2946023907239588E-2</v>
      </c>
      <c r="N35">
        <v>0.23787552871030515</v>
      </c>
      <c r="O35">
        <v>0.34270718961638558</v>
      </c>
      <c r="P35">
        <v>0.19415122052262038</v>
      </c>
      <c r="Q35">
        <v>0.30740277571632724</v>
      </c>
      <c r="R35">
        <v>0.47937762074889428</v>
      </c>
      <c r="S35">
        <v>-0.37765845074976373</v>
      </c>
      <c r="T35">
        <v>-0.67370761153666059</v>
      </c>
      <c r="U35">
        <v>-0.48658940128445261</v>
      </c>
      <c r="V35">
        <v>0.16730951833595911</v>
      </c>
      <c r="W35">
        <v>-9.606731959397688E-2</v>
      </c>
      <c r="X35">
        <v>0.14283027945667004</v>
      </c>
      <c r="Y35">
        <v>0.30704176286009421</v>
      </c>
      <c r="Z35">
        <v>0.62981184376611532</v>
      </c>
      <c r="AA35">
        <v>0.35004906999431573</v>
      </c>
      <c r="AB35">
        <v>0.67878872447858229</v>
      </c>
      <c r="AC35">
        <v>3.7377776660074205E-3</v>
      </c>
      <c r="AD35">
        <v>-0.38073165754845639</v>
      </c>
      <c r="AE35">
        <v>-0.10861574762862</v>
      </c>
      <c r="AF35">
        <v>0.27384876065453384</v>
      </c>
      <c r="AG35">
        <v>-0.42085151139699561</v>
      </c>
      <c r="AH35">
        <v>0.36945564845319406</v>
      </c>
      <c r="AI35">
        <v>1</v>
      </c>
      <c r="AJ35">
        <v>-0.22968212661332496</v>
      </c>
      <c r="AK35">
        <v>0.17163748039472784</v>
      </c>
      <c r="AL35">
        <v>-0.15465662971201172</v>
      </c>
      <c r="AM35">
        <v>3.8316688070186594E-2</v>
      </c>
      <c r="AN35">
        <v>-0.23024824977537112</v>
      </c>
      <c r="AO35">
        <v>-0.18953591370098039</v>
      </c>
      <c r="AP35">
        <v>-0.46726263540537599</v>
      </c>
      <c r="AQ35">
        <v>1.2495407025226997E-4</v>
      </c>
      <c r="AR35">
        <v>-0.40484115794524123</v>
      </c>
      <c r="AS35">
        <v>-0.30773445937351229</v>
      </c>
    </row>
    <row r="36" spans="1:45" x14ac:dyDescent="0.3">
      <c r="A36" t="s">
        <v>34</v>
      </c>
      <c r="B36">
        <v>0.20802793367068695</v>
      </c>
      <c r="C36">
        <v>3.4978791291017407E-2</v>
      </c>
      <c r="D36">
        <v>-0.37045901736030601</v>
      </c>
      <c r="E36">
        <v>0.28935569997764415</v>
      </c>
      <c r="F36">
        <v>0.31719066004811669</v>
      </c>
      <c r="G36">
        <v>0.17113367181749226</v>
      </c>
      <c r="H36">
        <v>0.56632297558142675</v>
      </c>
      <c r="I36">
        <v>-0.30814552271870838</v>
      </c>
      <c r="J36">
        <v>-0.38749019084236658</v>
      </c>
      <c r="K36">
        <v>-0.29715209822013305</v>
      </c>
      <c r="L36">
        <v>5.5021684469898122E-2</v>
      </c>
      <c r="M36">
        <v>0.15493661154969768</v>
      </c>
      <c r="N36">
        <v>0.10886196397937413</v>
      </c>
      <c r="O36">
        <v>6.8308292411802043E-2</v>
      </c>
      <c r="P36">
        <v>0.20387599822479818</v>
      </c>
      <c r="Q36">
        <v>0.21284413500865718</v>
      </c>
      <c r="R36">
        <v>0.41045126019712291</v>
      </c>
      <c r="S36">
        <v>-0.27090543654729776</v>
      </c>
      <c r="T36">
        <v>-0.25883628892245142</v>
      </c>
      <c r="U36">
        <v>-0.31572003512546137</v>
      </c>
      <c r="V36">
        <v>0.55184561153900913</v>
      </c>
      <c r="W36">
        <v>-0.21198328633021202</v>
      </c>
      <c r="X36">
        <v>0.37860247003879094</v>
      </c>
      <c r="Y36">
        <v>-9.6693018500526126E-2</v>
      </c>
      <c r="Z36">
        <v>-0.33188730958869483</v>
      </c>
      <c r="AA36">
        <v>-0.27344566830973921</v>
      </c>
      <c r="AB36">
        <v>0.17126247230929706</v>
      </c>
      <c r="AC36">
        <v>-0.14964018678304628</v>
      </c>
      <c r="AD36">
        <v>-0.4528526904031947</v>
      </c>
      <c r="AE36">
        <v>-0.36091362243069625</v>
      </c>
      <c r="AF36">
        <v>0.26304888439541713</v>
      </c>
      <c r="AG36">
        <v>0.27371427872141341</v>
      </c>
      <c r="AH36">
        <v>-0.19838576616840151</v>
      </c>
      <c r="AI36">
        <v>-0.22968212661332496</v>
      </c>
      <c r="AJ36">
        <v>1</v>
      </c>
      <c r="AK36">
        <v>0.38810498907734103</v>
      </c>
      <c r="AL36">
        <v>-0.40858765682933607</v>
      </c>
      <c r="AM36">
        <v>-0.24771318978367171</v>
      </c>
      <c r="AN36">
        <v>-0.22000964039786713</v>
      </c>
      <c r="AO36">
        <v>-0.39740931439841232</v>
      </c>
      <c r="AP36">
        <v>4.8202500931342228E-2</v>
      </c>
      <c r="AQ36">
        <v>0.14805072640380215</v>
      </c>
      <c r="AR36">
        <v>-0.18008818577658101</v>
      </c>
      <c r="AS36">
        <v>-0.20822297140399662</v>
      </c>
    </row>
    <row r="37" spans="1:45" x14ac:dyDescent="0.3">
      <c r="A37" t="s">
        <v>35</v>
      </c>
      <c r="B37">
        <v>-6.8092099546027685E-2</v>
      </c>
      <c r="C37">
        <v>-0.26352734727244742</v>
      </c>
      <c r="D37">
        <v>-0.2760700827648091</v>
      </c>
      <c r="E37">
        <v>0.40757525713088311</v>
      </c>
      <c r="F37">
        <v>0.15902684625205948</v>
      </c>
      <c r="G37">
        <v>0.47004484501632732</v>
      </c>
      <c r="H37">
        <v>0.1133665065966107</v>
      </c>
      <c r="I37">
        <v>0.25501178623434417</v>
      </c>
      <c r="J37">
        <v>-0.26374228591217186</v>
      </c>
      <c r="K37">
        <v>0.20336498100405534</v>
      </c>
      <c r="L37">
        <v>-0.25557141141619638</v>
      </c>
      <c r="M37">
        <v>0.56792521501461735</v>
      </c>
      <c r="N37">
        <v>-0.40160167607363728</v>
      </c>
      <c r="O37">
        <v>-0.3303371065849135</v>
      </c>
      <c r="P37">
        <v>0.59775599914741906</v>
      </c>
      <c r="Q37">
        <v>3.1099899063517154E-2</v>
      </c>
      <c r="R37">
        <v>0.72094559067085429</v>
      </c>
      <c r="S37">
        <v>-0.61110739740225295</v>
      </c>
      <c r="T37">
        <v>-0.50797159955229398</v>
      </c>
      <c r="U37">
        <v>-0.7096169986803984</v>
      </c>
      <c r="V37">
        <v>0.66339702562342884</v>
      </c>
      <c r="W37">
        <v>-0.45261848549492451</v>
      </c>
      <c r="X37">
        <v>0.73583918644850388</v>
      </c>
      <c r="Y37">
        <v>0.61335748157547598</v>
      </c>
      <c r="Z37">
        <v>7.8448920070403008E-2</v>
      </c>
      <c r="AA37">
        <v>0.32770602519467223</v>
      </c>
      <c r="AB37">
        <v>0.2680334669744816</v>
      </c>
      <c r="AC37">
        <v>6.1368977682158835E-2</v>
      </c>
      <c r="AD37">
        <v>-0.14589661792723166</v>
      </c>
      <c r="AE37">
        <v>0.29261177671084543</v>
      </c>
      <c r="AF37">
        <v>5.2765559653473272E-2</v>
      </c>
      <c r="AG37">
        <v>0.24631034860733267</v>
      </c>
      <c r="AH37">
        <v>-0.37065384414194458</v>
      </c>
      <c r="AI37">
        <v>0.17163748039472784</v>
      </c>
      <c r="AJ37">
        <v>0.38810498907734103</v>
      </c>
      <c r="AK37">
        <v>1</v>
      </c>
      <c r="AL37">
        <v>-0.27471008625723281</v>
      </c>
      <c r="AM37">
        <v>-0.48855961681614923</v>
      </c>
      <c r="AN37">
        <v>-0.11224735478210211</v>
      </c>
      <c r="AO37">
        <v>-0.61198044816786445</v>
      </c>
      <c r="AP37">
        <v>-0.59688304007514092</v>
      </c>
      <c r="AQ37">
        <v>0.44303705530320708</v>
      </c>
      <c r="AR37">
        <v>-0.48380529366481012</v>
      </c>
      <c r="AS37">
        <v>-0.34346319678234349</v>
      </c>
    </row>
    <row r="38" spans="1:45" x14ac:dyDescent="0.3">
      <c r="A38" t="s">
        <v>36</v>
      </c>
      <c r="B38">
        <v>-0.39565338659209487</v>
      </c>
      <c r="C38">
        <v>-0.15500564459392369</v>
      </c>
      <c r="D38">
        <v>0.53402199489893909</v>
      </c>
      <c r="E38">
        <v>-0.12582869314955028</v>
      </c>
      <c r="F38">
        <v>-0.66639727620125377</v>
      </c>
      <c r="G38">
        <v>-0.65551354337340695</v>
      </c>
      <c r="H38">
        <v>-0.54178797199411199</v>
      </c>
      <c r="I38">
        <v>0.28638309172735549</v>
      </c>
      <c r="J38">
        <v>-1.4162919956098309E-2</v>
      </c>
      <c r="K38">
        <v>0.55388761832154332</v>
      </c>
      <c r="L38">
        <v>0.31704563414857667</v>
      </c>
      <c r="M38">
        <v>-5.077908047472595E-2</v>
      </c>
      <c r="N38">
        <v>-6.0707171583198896E-2</v>
      </c>
      <c r="O38">
        <v>0.20445895108815895</v>
      </c>
      <c r="P38">
        <v>-0.3707098479790702</v>
      </c>
      <c r="Q38">
        <v>-0.5481741461788413</v>
      </c>
      <c r="R38">
        <v>-0.65009800402952167</v>
      </c>
      <c r="S38">
        <v>0.48444195254162348</v>
      </c>
      <c r="T38">
        <v>0.69371026813056136</v>
      </c>
      <c r="U38">
        <v>0.52412603402982727</v>
      </c>
      <c r="V38">
        <v>-0.59513030309696002</v>
      </c>
      <c r="W38">
        <v>0.3029609694969016</v>
      </c>
      <c r="X38">
        <v>-0.37907389292884175</v>
      </c>
      <c r="Y38">
        <v>3.7000016384208002E-2</v>
      </c>
      <c r="Z38">
        <v>0.20493437650501278</v>
      </c>
      <c r="AA38">
        <v>0.45074915252397574</v>
      </c>
      <c r="AB38">
        <v>-0.23988661342263218</v>
      </c>
      <c r="AC38">
        <v>-0.19753625218295853</v>
      </c>
      <c r="AD38">
        <v>0.72110332557284018</v>
      </c>
      <c r="AE38">
        <v>0.60156180194663811</v>
      </c>
      <c r="AF38">
        <v>-0.37904910331355129</v>
      </c>
      <c r="AG38">
        <v>0.15815393057479585</v>
      </c>
      <c r="AH38">
        <v>0.20248868370966958</v>
      </c>
      <c r="AI38">
        <v>-0.15465662971201172</v>
      </c>
      <c r="AJ38">
        <v>-0.40858765682933607</v>
      </c>
      <c r="AK38">
        <v>-0.27471008625723281</v>
      </c>
      <c r="AL38">
        <v>1</v>
      </c>
      <c r="AM38">
        <v>0.34509684217777242</v>
      </c>
      <c r="AN38">
        <v>0.16274511027824773</v>
      </c>
      <c r="AO38">
        <v>0.63854808278991926</v>
      </c>
      <c r="AP38">
        <v>0.40689338423555382</v>
      </c>
      <c r="AQ38">
        <v>-0.19529018607903278</v>
      </c>
      <c r="AR38">
        <v>0.57609458448157558</v>
      </c>
      <c r="AS38">
        <v>0.45890526884026367</v>
      </c>
    </row>
    <row r="39" spans="1:45" x14ac:dyDescent="0.3">
      <c r="A39" t="s">
        <v>37</v>
      </c>
      <c r="B39">
        <v>0.33214750685649658</v>
      </c>
      <c r="C39">
        <v>4.8003920356200561E-2</v>
      </c>
      <c r="D39">
        <v>-0.25688377180114341</v>
      </c>
      <c r="E39">
        <v>-0.43332073402414739</v>
      </c>
      <c r="F39">
        <v>-2.108685673436258E-3</v>
      </c>
      <c r="G39">
        <v>-0.58467513657677705</v>
      </c>
      <c r="H39">
        <v>-5.1606672253555336E-2</v>
      </c>
      <c r="I39">
        <v>0.30704048605921236</v>
      </c>
      <c r="J39">
        <v>-0.30178111748706349</v>
      </c>
      <c r="K39">
        <v>0.22012418470146447</v>
      </c>
      <c r="L39">
        <v>-0.10918074354046393</v>
      </c>
      <c r="M39">
        <v>-0.10873482075668038</v>
      </c>
      <c r="N39">
        <v>0.35419779411838953</v>
      </c>
      <c r="O39">
        <v>0.55414650633888995</v>
      </c>
      <c r="P39">
        <v>-0.50527548470038719</v>
      </c>
      <c r="Q39">
        <v>-0.44920650808993912</v>
      </c>
      <c r="R39">
        <v>-0.57374917440673301</v>
      </c>
      <c r="S39">
        <v>0.59209684568233278</v>
      </c>
      <c r="T39">
        <v>0.36798286138641068</v>
      </c>
      <c r="U39">
        <v>0.20006905647059584</v>
      </c>
      <c r="V39">
        <v>-0.6228775646995377</v>
      </c>
      <c r="W39">
        <v>0.64491313136251371</v>
      </c>
      <c r="X39">
        <v>-0.7664077426927195</v>
      </c>
      <c r="Y39">
        <v>-0.17743465055949889</v>
      </c>
      <c r="Z39">
        <v>0.20418674618226737</v>
      </c>
      <c r="AA39">
        <v>0.35285771655188303</v>
      </c>
      <c r="AB39">
        <v>0.34330655125175502</v>
      </c>
      <c r="AC39">
        <v>-0.74685831473842912</v>
      </c>
      <c r="AD39">
        <v>0.12374336420522507</v>
      </c>
      <c r="AE39">
        <v>0.12790600886722556</v>
      </c>
      <c r="AF39">
        <v>0.56132313657530641</v>
      </c>
      <c r="AG39">
        <v>-0.23104059202122906</v>
      </c>
      <c r="AH39">
        <v>0.72871042754808135</v>
      </c>
      <c r="AI39">
        <v>3.8316688070186594E-2</v>
      </c>
      <c r="AJ39">
        <v>-0.24771318978367171</v>
      </c>
      <c r="AK39">
        <v>-0.48855961681614923</v>
      </c>
      <c r="AL39">
        <v>0.34509684217777242</v>
      </c>
      <c r="AM39">
        <v>1</v>
      </c>
      <c r="AN39">
        <v>-0.5006290691531694</v>
      </c>
      <c r="AO39">
        <v>0.70640666437570809</v>
      </c>
      <c r="AP39">
        <v>0.54668307836016516</v>
      </c>
      <c r="AQ39">
        <v>-0.73424664496311454</v>
      </c>
      <c r="AR39">
        <v>0.55591774038701647</v>
      </c>
      <c r="AS39">
        <v>0.72090955737683748</v>
      </c>
    </row>
    <row r="40" spans="1:45" x14ac:dyDescent="0.3">
      <c r="A40" t="s">
        <v>38</v>
      </c>
      <c r="B40">
        <v>-0.61783043119610814</v>
      </c>
      <c r="C40">
        <v>-0.22726788927569494</v>
      </c>
      <c r="D40">
        <v>0.84896176751612695</v>
      </c>
      <c r="E40">
        <v>-0.24509372274199756</v>
      </c>
      <c r="F40">
        <v>-0.38655869754075184</v>
      </c>
      <c r="G40">
        <v>0.3246177295276268</v>
      </c>
      <c r="H40">
        <v>-0.3614472378310008</v>
      </c>
      <c r="I40">
        <v>-0.21549141972713223</v>
      </c>
      <c r="J40">
        <v>0.74206656123582637</v>
      </c>
      <c r="K40">
        <v>-0.13146121061897134</v>
      </c>
      <c r="L40">
        <v>0.26673928635965544</v>
      </c>
      <c r="M40">
        <v>-0.3159211903227116</v>
      </c>
      <c r="N40">
        <v>-0.44114631146872602</v>
      </c>
      <c r="O40">
        <v>-0.22512469150631684</v>
      </c>
      <c r="P40">
        <v>-0.2544617601339913</v>
      </c>
      <c r="Q40">
        <v>0.271832992133759</v>
      </c>
      <c r="R40">
        <v>1.8397323207090605E-2</v>
      </c>
      <c r="S40">
        <v>-0.19502682351863729</v>
      </c>
      <c r="T40">
        <v>0.20435153243953932</v>
      </c>
      <c r="U40">
        <v>0.40510711081291373</v>
      </c>
      <c r="V40">
        <v>-0.21571457721113382</v>
      </c>
      <c r="W40">
        <v>-0.51775638644297473</v>
      </c>
      <c r="X40">
        <v>-2.4927550807799344E-2</v>
      </c>
      <c r="Y40">
        <v>-2.0843141050052159E-2</v>
      </c>
      <c r="Z40">
        <v>-0.39007333541459632</v>
      </c>
      <c r="AA40">
        <v>-0.21612785827830497</v>
      </c>
      <c r="AB40">
        <v>-0.64719081871266293</v>
      </c>
      <c r="AC40">
        <v>0.80289270857099271</v>
      </c>
      <c r="AD40">
        <v>6.5429317249518379E-2</v>
      </c>
      <c r="AE40">
        <v>9.5224148167879094E-2</v>
      </c>
      <c r="AF40">
        <v>-0.43211547921855015</v>
      </c>
      <c r="AG40">
        <v>0.16155910068725948</v>
      </c>
      <c r="AH40">
        <v>-0.65903096584746579</v>
      </c>
      <c r="AI40">
        <v>-0.23024824977537112</v>
      </c>
      <c r="AJ40">
        <v>-0.22000964039786713</v>
      </c>
      <c r="AK40">
        <v>-0.11224735478210211</v>
      </c>
      <c r="AL40">
        <v>0.16274511027824773</v>
      </c>
      <c r="AM40">
        <v>-0.5006290691531694</v>
      </c>
      <c r="AN40">
        <v>1</v>
      </c>
      <c r="AO40">
        <v>-0.28091311410088982</v>
      </c>
      <c r="AP40">
        <v>-0.22995326227961624</v>
      </c>
      <c r="AQ40">
        <v>0.11539736146659604</v>
      </c>
      <c r="AR40">
        <v>-0.26987160093813023</v>
      </c>
      <c r="AS40">
        <v>-0.57572405573848817</v>
      </c>
    </row>
    <row r="41" spans="1:45" x14ac:dyDescent="0.3">
      <c r="A41" t="s">
        <v>39</v>
      </c>
      <c r="B41">
        <v>0.16217497062636851</v>
      </c>
      <c r="C41">
        <v>0.10180514275512086</v>
      </c>
      <c r="D41">
        <v>0.12662111814024832</v>
      </c>
      <c r="E41">
        <v>-0.38245426786563469</v>
      </c>
      <c r="F41">
        <v>-0.15964611923414188</v>
      </c>
      <c r="G41">
        <v>-0.77542070784533668</v>
      </c>
      <c r="H41">
        <v>-0.29540109463026715</v>
      </c>
      <c r="I41">
        <v>0.19832898802119908</v>
      </c>
      <c r="J41">
        <v>5.954474355554908E-3</v>
      </c>
      <c r="K41">
        <v>0.40389940271495728</v>
      </c>
      <c r="L41">
        <v>-0.14641796419329481</v>
      </c>
      <c r="M41">
        <v>-0.20706896156628066</v>
      </c>
      <c r="N41">
        <v>0.38417428340029575</v>
      </c>
      <c r="O41">
        <v>0.41340647035099853</v>
      </c>
      <c r="P41">
        <v>-0.42469768574296313</v>
      </c>
      <c r="Q41">
        <v>-0.39335756811378109</v>
      </c>
      <c r="R41">
        <v>-0.7866090262888249</v>
      </c>
      <c r="S41">
        <v>0.84210182580040538</v>
      </c>
      <c r="T41">
        <v>0.55673609279145142</v>
      </c>
      <c r="U41">
        <v>0.60294286974290034</v>
      </c>
      <c r="V41">
        <v>-0.60853215672573235</v>
      </c>
      <c r="W41">
        <v>0.84710332282734446</v>
      </c>
      <c r="X41">
        <v>-0.67367531856019436</v>
      </c>
      <c r="Y41">
        <v>-0.17896469150046407</v>
      </c>
      <c r="Z41">
        <v>0.31660610798279876</v>
      </c>
      <c r="AA41">
        <v>0.1848078348216205</v>
      </c>
      <c r="AB41">
        <v>-0.1147794660340417</v>
      </c>
      <c r="AC41">
        <v>-0.38235519358026188</v>
      </c>
      <c r="AD41">
        <v>0.39360449610883852</v>
      </c>
      <c r="AE41">
        <v>0.33861157512938561</v>
      </c>
      <c r="AF41">
        <v>-0.12748196602780548</v>
      </c>
      <c r="AG41">
        <v>-8.8128735871322201E-6</v>
      </c>
      <c r="AH41">
        <v>0.69893117435345509</v>
      </c>
      <c r="AI41">
        <v>-0.18953591370098039</v>
      </c>
      <c r="AJ41">
        <v>-0.39740931439841232</v>
      </c>
      <c r="AK41">
        <v>-0.61198044816786445</v>
      </c>
      <c r="AL41">
        <v>0.63854808278991926</v>
      </c>
      <c r="AM41">
        <v>0.70640666437570809</v>
      </c>
      <c r="AN41">
        <v>-0.28091311410088982</v>
      </c>
      <c r="AO41">
        <v>1</v>
      </c>
      <c r="AP41">
        <v>0.59981010298014803</v>
      </c>
      <c r="AQ41">
        <v>-0.46639720567791898</v>
      </c>
      <c r="AR41">
        <v>0.76158953233528148</v>
      </c>
      <c r="AS41">
        <v>0.76366718673584821</v>
      </c>
    </row>
    <row r="42" spans="1:45" x14ac:dyDescent="0.3">
      <c r="A42" t="s">
        <v>40</v>
      </c>
      <c r="B42">
        <v>-0.13102481314044304</v>
      </c>
      <c r="C42">
        <v>-5.2637823022345966E-2</v>
      </c>
      <c r="D42">
        <v>-5.7894808497838429E-2</v>
      </c>
      <c r="E42">
        <v>-8.5038018483370004E-2</v>
      </c>
      <c r="F42">
        <v>-0.33158193828080967</v>
      </c>
      <c r="G42">
        <v>-0.79538793702891819</v>
      </c>
      <c r="H42">
        <v>8.5162040598191865E-2</v>
      </c>
      <c r="I42">
        <v>-0.33247932113257578</v>
      </c>
      <c r="J42">
        <v>-0.22317650169079714</v>
      </c>
      <c r="K42">
        <v>-0.22060103975937212</v>
      </c>
      <c r="L42">
        <v>0.14507044040364769</v>
      </c>
      <c r="M42">
        <v>-0.30262617993637386</v>
      </c>
      <c r="N42">
        <v>0.27455512436224389</v>
      </c>
      <c r="O42">
        <v>0.3673478666620551</v>
      </c>
      <c r="P42">
        <v>-0.53507638510143618</v>
      </c>
      <c r="Q42">
        <v>-0.3635643050570786</v>
      </c>
      <c r="R42">
        <v>-0.64253603999422826</v>
      </c>
      <c r="S42">
        <v>0.80914792063726271</v>
      </c>
      <c r="T42">
        <v>0.77227367880699338</v>
      </c>
      <c r="U42">
        <v>0.6704964959047246</v>
      </c>
      <c r="V42">
        <v>-0.35623213009461424</v>
      </c>
      <c r="W42">
        <v>0.55411076977891405</v>
      </c>
      <c r="X42">
        <v>-0.36633976538191038</v>
      </c>
      <c r="Y42">
        <v>-0.7697781535848387</v>
      </c>
      <c r="Z42">
        <v>-0.26431725914424381</v>
      </c>
      <c r="AA42">
        <v>-0.33969752788308583</v>
      </c>
      <c r="AB42">
        <v>-0.29485374265973446</v>
      </c>
      <c r="AC42">
        <v>-0.48806203999950487</v>
      </c>
      <c r="AD42">
        <v>0.32984326101535105</v>
      </c>
      <c r="AE42">
        <v>-0.19421366746482177</v>
      </c>
      <c r="AF42">
        <v>8.9354454748653375E-2</v>
      </c>
      <c r="AG42">
        <v>0.13908782391988778</v>
      </c>
      <c r="AH42">
        <v>0.38854407033944632</v>
      </c>
      <c r="AI42">
        <v>-0.46726263540537599</v>
      </c>
      <c r="AJ42">
        <v>4.8202500931342228E-2</v>
      </c>
      <c r="AK42">
        <v>-0.59688304007514092</v>
      </c>
      <c r="AL42">
        <v>0.40689338423555382</v>
      </c>
      <c r="AM42">
        <v>0.54668307836016516</v>
      </c>
      <c r="AN42">
        <v>-0.22995326227961624</v>
      </c>
      <c r="AO42">
        <v>0.59981010298014803</v>
      </c>
      <c r="AP42">
        <v>1</v>
      </c>
      <c r="AQ42">
        <v>-0.30509979203047954</v>
      </c>
      <c r="AR42">
        <v>0.74692420046112928</v>
      </c>
      <c r="AS42">
        <v>0.6575830230289873</v>
      </c>
    </row>
    <row r="43" spans="1:45" x14ac:dyDescent="0.3">
      <c r="A43" t="s">
        <v>41</v>
      </c>
      <c r="B43">
        <v>-0.38406566052395547</v>
      </c>
      <c r="C43">
        <v>-0.21235937256857298</v>
      </c>
      <c r="D43">
        <v>1.4819877232616708E-2</v>
      </c>
      <c r="E43">
        <v>0.61575918361163084</v>
      </c>
      <c r="F43">
        <v>-9.4724926973578955E-2</v>
      </c>
      <c r="G43">
        <v>0.20213273151391933</v>
      </c>
      <c r="H43">
        <v>0.21435883614459081</v>
      </c>
      <c r="I43">
        <v>-3.1413979608783836E-3</v>
      </c>
      <c r="J43">
        <v>9.3950199022713399E-2</v>
      </c>
      <c r="K43">
        <v>-0.12996840831162912</v>
      </c>
      <c r="L43">
        <v>0.22168295384725156</v>
      </c>
      <c r="M43">
        <v>5.6682159187891261E-2</v>
      </c>
      <c r="N43">
        <v>-0.28867703919679588</v>
      </c>
      <c r="O43">
        <v>-0.52416354567512868</v>
      </c>
      <c r="P43">
        <v>0.48145012549733174</v>
      </c>
      <c r="Q43">
        <v>0.24168360544936238</v>
      </c>
      <c r="R43">
        <v>0.4381069700046557</v>
      </c>
      <c r="S43">
        <v>-0.34698324656299823</v>
      </c>
      <c r="T43">
        <v>-0.25067327690588587</v>
      </c>
      <c r="U43">
        <v>-0.14598856545024469</v>
      </c>
      <c r="V43">
        <v>0.68828573885179356</v>
      </c>
      <c r="W43">
        <v>-0.46158822484383344</v>
      </c>
      <c r="X43">
        <v>0.80195101110481926</v>
      </c>
      <c r="Y43">
        <v>2.7055776181560777E-4</v>
      </c>
      <c r="Z43">
        <v>-0.10726447213743914</v>
      </c>
      <c r="AA43">
        <v>-0.21930657155114408</v>
      </c>
      <c r="AB43">
        <v>-0.10204341546413165</v>
      </c>
      <c r="AC43">
        <v>0.39824072459705678</v>
      </c>
      <c r="AD43">
        <v>0.24140855868939368</v>
      </c>
      <c r="AE43">
        <v>4.03347192256759E-2</v>
      </c>
      <c r="AF43">
        <v>-0.46380721701569327</v>
      </c>
      <c r="AG43">
        <v>0.46526140130018168</v>
      </c>
      <c r="AH43">
        <v>-0.57855592903647746</v>
      </c>
      <c r="AI43">
        <v>1.2495407025226997E-4</v>
      </c>
      <c r="AJ43">
        <v>0.14805072640380215</v>
      </c>
      <c r="AK43">
        <v>0.44303705530320708</v>
      </c>
      <c r="AL43">
        <v>-0.19529018607903278</v>
      </c>
      <c r="AM43">
        <v>-0.73424664496311454</v>
      </c>
      <c r="AN43">
        <v>0.11539736146659604</v>
      </c>
      <c r="AO43">
        <v>-0.46639720567791898</v>
      </c>
      <c r="AP43">
        <v>-0.30509979203047954</v>
      </c>
      <c r="AQ43">
        <v>1</v>
      </c>
      <c r="AR43">
        <v>-0.4080203859585278</v>
      </c>
      <c r="AS43">
        <v>-0.31613757268362741</v>
      </c>
    </row>
    <row r="44" spans="1:45" x14ac:dyDescent="0.3">
      <c r="A44" t="s">
        <v>42</v>
      </c>
      <c r="B44">
        <v>4.2453968419117478E-2</v>
      </c>
      <c r="C44">
        <v>7.4135929736667189E-2</v>
      </c>
      <c r="D44">
        <v>4.560895327499203E-2</v>
      </c>
      <c r="E44">
        <v>-0.25199062335573558</v>
      </c>
      <c r="F44">
        <v>-0.22034349804914521</v>
      </c>
      <c r="G44">
        <v>-0.79750608055242078</v>
      </c>
      <c r="H44">
        <v>-0.11900067155977954</v>
      </c>
      <c r="I44">
        <v>-0.13203796334207554</v>
      </c>
      <c r="J44">
        <v>-0.26837442909873693</v>
      </c>
      <c r="K44">
        <v>0.38769344639144915</v>
      </c>
      <c r="L44">
        <v>-0.12031550293299238</v>
      </c>
      <c r="M44">
        <v>7.9311746338676423E-2</v>
      </c>
      <c r="N44">
        <v>0.37251676439098386</v>
      </c>
      <c r="O44">
        <v>0.19549701235112962</v>
      </c>
      <c r="P44">
        <v>-0.43212170400130795</v>
      </c>
      <c r="Q44">
        <v>-0.58154735659392331</v>
      </c>
      <c r="R44">
        <v>-0.81438283302590342</v>
      </c>
      <c r="S44">
        <v>0.75501855471841561</v>
      </c>
      <c r="T44">
        <v>0.74561417026359866</v>
      </c>
      <c r="U44">
        <v>0.52155701916291075</v>
      </c>
      <c r="V44">
        <v>-0.41235650004777985</v>
      </c>
      <c r="W44">
        <v>0.79566340794114154</v>
      </c>
      <c r="X44">
        <v>-0.40486877934763971</v>
      </c>
      <c r="Y44">
        <v>-0.24723302449722542</v>
      </c>
      <c r="Z44">
        <v>-2.6426090591461133E-2</v>
      </c>
      <c r="AA44">
        <v>6.2840878598276209E-2</v>
      </c>
      <c r="AB44">
        <v>-0.35070184464963106</v>
      </c>
      <c r="AC44">
        <v>-0.51777039578085859</v>
      </c>
      <c r="AD44">
        <v>0.48173625313695151</v>
      </c>
      <c r="AE44">
        <v>0.15004924385794952</v>
      </c>
      <c r="AF44">
        <v>-0.18001664623413732</v>
      </c>
      <c r="AG44">
        <v>-8.4909412287377181E-2</v>
      </c>
      <c r="AH44">
        <v>0.49876321168902582</v>
      </c>
      <c r="AI44">
        <v>-0.40484115794524123</v>
      </c>
      <c r="AJ44">
        <v>-0.18008818577658101</v>
      </c>
      <c r="AK44">
        <v>-0.48380529366481012</v>
      </c>
      <c r="AL44">
        <v>0.57609458448157558</v>
      </c>
      <c r="AM44">
        <v>0.55591774038701647</v>
      </c>
      <c r="AN44">
        <v>-0.26987160093813023</v>
      </c>
      <c r="AO44">
        <v>0.76158953233528148</v>
      </c>
      <c r="AP44">
        <v>0.74692420046112928</v>
      </c>
      <c r="AQ44">
        <v>-0.4080203859585278</v>
      </c>
      <c r="AR44">
        <v>1</v>
      </c>
      <c r="AS44">
        <v>0.77732550405702305</v>
      </c>
    </row>
    <row r="45" spans="1:45" x14ac:dyDescent="0.3">
      <c r="A45" t="s">
        <v>43</v>
      </c>
      <c r="B45">
        <v>9.1378272622016241E-2</v>
      </c>
      <c r="C45">
        <v>0.24013857222989324</v>
      </c>
      <c r="D45">
        <v>-0.34041081407284762</v>
      </c>
      <c r="E45">
        <v>-0.29550653999333304</v>
      </c>
      <c r="F45">
        <v>-9.8660214164497211E-3</v>
      </c>
      <c r="G45">
        <v>-0.89967286918941103</v>
      </c>
      <c r="H45">
        <v>0.20241194396723011</v>
      </c>
      <c r="I45">
        <v>0.31539491604599196</v>
      </c>
      <c r="J45">
        <v>-0.44683524355398418</v>
      </c>
      <c r="K45">
        <v>0.34399344066873477</v>
      </c>
      <c r="L45">
        <v>-7.4570888967148322E-2</v>
      </c>
      <c r="M45">
        <v>0.2637553716558575</v>
      </c>
      <c r="N45">
        <v>0.40717493160997886</v>
      </c>
      <c r="O45">
        <v>4.2296960131922058E-2</v>
      </c>
      <c r="P45">
        <v>-0.10675886779575025</v>
      </c>
      <c r="Q45">
        <v>-0.78180045890952077</v>
      </c>
      <c r="R45">
        <v>-0.67134088788287527</v>
      </c>
      <c r="S45">
        <v>0.6327923172381511</v>
      </c>
      <c r="T45">
        <v>0.55921635089370769</v>
      </c>
      <c r="U45">
        <v>0.26079270829584161</v>
      </c>
      <c r="V45">
        <v>-0.32347231719252201</v>
      </c>
      <c r="W45">
        <v>0.78258019163103909</v>
      </c>
      <c r="X45">
        <v>-0.42499422861504704</v>
      </c>
      <c r="Y45">
        <v>-0.18140407601311309</v>
      </c>
      <c r="Z45">
        <v>1.4356465777703284E-2</v>
      </c>
      <c r="AA45">
        <v>0.26165591562590351</v>
      </c>
      <c r="AB45">
        <v>1.1599603059084231E-2</v>
      </c>
      <c r="AC45">
        <v>-0.72928479279335412</v>
      </c>
      <c r="AD45">
        <v>0.54976550524714152</v>
      </c>
      <c r="AE45">
        <v>0.34314713233809285</v>
      </c>
      <c r="AF45">
        <v>0.10240258674046145</v>
      </c>
      <c r="AG45">
        <v>0.15812245698407415</v>
      </c>
      <c r="AH45">
        <v>0.5501074171395699</v>
      </c>
      <c r="AI45">
        <v>-0.30773445937351229</v>
      </c>
      <c r="AJ45">
        <v>-0.20822297140399662</v>
      </c>
      <c r="AK45">
        <v>-0.34346319678234349</v>
      </c>
      <c r="AL45">
        <v>0.45890526884026367</v>
      </c>
      <c r="AM45">
        <v>0.72090955737683748</v>
      </c>
      <c r="AN45">
        <v>-0.57572405573848817</v>
      </c>
      <c r="AO45">
        <v>0.76366718673584821</v>
      </c>
      <c r="AP45">
        <v>0.6575830230289873</v>
      </c>
      <c r="AQ45">
        <v>-0.31613757268362741</v>
      </c>
      <c r="AR45">
        <v>0.77732550405702305</v>
      </c>
      <c r="AS45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57D02-9E03-43C8-8798-993D7F123604}">
  <dimension ref="A1:AS45"/>
  <sheetViews>
    <sheetView workbookViewId="0">
      <selection sqref="A1:AS45"/>
    </sheetView>
  </sheetViews>
  <sheetFormatPr defaultRowHeight="14.4" x14ac:dyDescent="0.3"/>
  <sheetData>
    <row r="1" spans="1:45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</row>
    <row r="2" spans="1:45" x14ac:dyDescent="0.3">
      <c r="A2" t="s">
        <v>0</v>
      </c>
      <c r="B2">
        <v>0</v>
      </c>
      <c r="C2">
        <v>0.17773709337303098</v>
      </c>
      <c r="D2">
        <v>0.12693993733117639</v>
      </c>
      <c r="E2">
        <v>0.71678893021526013</v>
      </c>
      <c r="F2">
        <v>4.5198834296811081E-3</v>
      </c>
      <c r="G2">
        <v>0.52521286068368744</v>
      </c>
      <c r="H2">
        <v>0.67937241874150178</v>
      </c>
      <c r="I2">
        <v>0.79407160915140329</v>
      </c>
      <c r="J2">
        <v>0.46576757243423994</v>
      </c>
      <c r="K2">
        <v>0.81549925506565357</v>
      </c>
      <c r="L2">
        <v>0.26564397892164776</v>
      </c>
      <c r="M2">
        <v>0.79241204420175071</v>
      </c>
      <c r="N2">
        <v>8.3843806154496117E-3</v>
      </c>
      <c r="O2">
        <v>0.17967002092313961</v>
      </c>
      <c r="P2">
        <v>0.65193004981543146</v>
      </c>
      <c r="Q2">
        <v>0.50627271688498188</v>
      </c>
      <c r="R2">
        <v>0.58931066135343069</v>
      </c>
      <c r="S2">
        <v>0.8713668886700936</v>
      </c>
      <c r="T2">
        <v>5.1845451863060589E-2</v>
      </c>
      <c r="U2">
        <v>0.19220458284190661</v>
      </c>
      <c r="V2">
        <v>0.59136072991354971</v>
      </c>
      <c r="W2">
        <v>0.11898981043509591</v>
      </c>
      <c r="X2">
        <v>0.6288709201271544</v>
      </c>
      <c r="Y2">
        <v>0.56851329074869728</v>
      </c>
      <c r="Z2">
        <v>0.16632961683709468</v>
      </c>
      <c r="AA2">
        <v>0.73990853482214203</v>
      </c>
      <c r="AB2">
        <v>4.9043078823433991E-2</v>
      </c>
      <c r="AC2">
        <v>0.316628869601421</v>
      </c>
      <c r="AD2">
        <v>2.6081721931765972E-2</v>
      </c>
      <c r="AE2">
        <v>0.32869478425529219</v>
      </c>
      <c r="AF2">
        <v>0.18282119255124027</v>
      </c>
      <c r="AG2">
        <v>0.15190538502298581</v>
      </c>
      <c r="AH2">
        <v>1.3232718710313859E-2</v>
      </c>
      <c r="AI2">
        <v>8.6886845642691862E-2</v>
      </c>
      <c r="AJ2">
        <v>0.51646883528701593</v>
      </c>
      <c r="AK2">
        <v>0.83346121332742307</v>
      </c>
      <c r="AL2">
        <v>0.20298703622092779</v>
      </c>
      <c r="AM2">
        <v>0.29151669756388554</v>
      </c>
      <c r="AN2">
        <v>3.2281680562340001E-2</v>
      </c>
      <c r="AO2">
        <v>0.6145659535648893</v>
      </c>
      <c r="AP2">
        <v>0.68482375610197832</v>
      </c>
      <c r="AQ2">
        <v>0.21773403039061157</v>
      </c>
      <c r="AR2">
        <v>0.89577409982063105</v>
      </c>
      <c r="AS2">
        <v>0.77760866074614321</v>
      </c>
    </row>
    <row r="3" spans="1:45" x14ac:dyDescent="0.3">
      <c r="A3" t="s">
        <v>1</v>
      </c>
      <c r="B3">
        <v>0.17773709337303098</v>
      </c>
      <c r="C3">
        <v>0</v>
      </c>
      <c r="D3">
        <v>0.35208696629960878</v>
      </c>
      <c r="E3">
        <v>0.3873939044610637</v>
      </c>
      <c r="F3">
        <v>8.1492748596433143E-2</v>
      </c>
      <c r="G3">
        <v>0.67504869812325519</v>
      </c>
      <c r="H3">
        <v>0.14801454107250162</v>
      </c>
      <c r="I3">
        <v>0.93203430030879841</v>
      </c>
      <c r="J3">
        <v>0.4037463791997199</v>
      </c>
      <c r="K3">
        <v>0.93899590443682535</v>
      </c>
      <c r="L3">
        <v>0.46776612083514513</v>
      </c>
      <c r="M3">
        <v>0.16862645242570448</v>
      </c>
      <c r="N3">
        <v>3.37199219581545E-2</v>
      </c>
      <c r="O3">
        <v>0.30279837787459951</v>
      </c>
      <c r="P3">
        <v>8.841859146210343E-2</v>
      </c>
      <c r="Q3">
        <v>0.35579095707303243</v>
      </c>
      <c r="R3">
        <v>0.65088997176403496</v>
      </c>
      <c r="S3">
        <v>0.46192254280082712</v>
      </c>
      <c r="T3">
        <v>0.59660852082450777</v>
      </c>
      <c r="U3">
        <v>0.45351600714731699</v>
      </c>
      <c r="V3">
        <v>0.94291751944750013</v>
      </c>
      <c r="W3">
        <v>0.44459652292343876</v>
      </c>
      <c r="X3">
        <v>0.47917010823663064</v>
      </c>
      <c r="Y3">
        <v>0.7785720185602284</v>
      </c>
      <c r="Z3">
        <v>0.90322711908424602</v>
      </c>
      <c r="AA3">
        <v>0.9848955557007506</v>
      </c>
      <c r="AB3">
        <v>0.73963641275195158</v>
      </c>
      <c r="AC3">
        <v>0.67849354922394656</v>
      </c>
      <c r="AD3">
        <v>0.82411430305611788</v>
      </c>
      <c r="AE3">
        <v>0.6437637611255741</v>
      </c>
      <c r="AF3">
        <v>0.84615729088643499</v>
      </c>
      <c r="AG3">
        <v>0.65586881069686709</v>
      </c>
      <c r="AH3">
        <v>0.53806565684090257</v>
      </c>
      <c r="AI3">
        <v>0.95611434090820036</v>
      </c>
      <c r="AJ3">
        <v>0.91405965426452518</v>
      </c>
      <c r="AK3">
        <v>0.4078953061937951</v>
      </c>
      <c r="AL3">
        <v>0.63049985291749755</v>
      </c>
      <c r="AM3">
        <v>0.88222756921971646</v>
      </c>
      <c r="AN3">
        <v>0.47747813106925674</v>
      </c>
      <c r="AO3">
        <v>0.75289394159470358</v>
      </c>
      <c r="AP3">
        <v>0.87093897196552994</v>
      </c>
      <c r="AQ3">
        <v>0.50757205870925537</v>
      </c>
      <c r="AR3">
        <v>0.81888649621771104</v>
      </c>
      <c r="AS3">
        <v>0.45217837175309572</v>
      </c>
    </row>
    <row r="4" spans="1:45" x14ac:dyDescent="0.3">
      <c r="A4" t="s">
        <v>2</v>
      </c>
      <c r="B4">
        <v>0.12693993733117639</v>
      </c>
      <c r="C4">
        <v>0.35208696629960878</v>
      </c>
      <c r="D4">
        <v>0</v>
      </c>
      <c r="E4">
        <v>0.45770504161363867</v>
      </c>
      <c r="F4">
        <v>9.8027373875880938E-2</v>
      </c>
      <c r="G4">
        <v>0.81641129470559426</v>
      </c>
      <c r="H4">
        <v>2.0216387760670355E-2</v>
      </c>
      <c r="I4">
        <v>0.64864449374356692</v>
      </c>
      <c r="J4">
        <v>7.8651565530094003E-3</v>
      </c>
      <c r="K4">
        <v>0.57110006102840905</v>
      </c>
      <c r="L4">
        <v>0.40060576299750839</v>
      </c>
      <c r="M4">
        <v>0.16234968875956915</v>
      </c>
      <c r="N4">
        <v>0.47422427863951555</v>
      </c>
      <c r="O4">
        <v>0.79744684496851359</v>
      </c>
      <c r="P4">
        <v>0.15013918180869529</v>
      </c>
      <c r="Q4">
        <v>0.56365207280739671</v>
      </c>
      <c r="R4">
        <v>0.47651157460185711</v>
      </c>
      <c r="S4">
        <v>0.74464022411211972</v>
      </c>
      <c r="T4">
        <v>0.28703317519117943</v>
      </c>
      <c r="U4">
        <v>4.1086689856706646E-2</v>
      </c>
      <c r="V4">
        <v>0.22391224619270958</v>
      </c>
      <c r="W4">
        <v>0.59070425861044473</v>
      </c>
      <c r="X4">
        <v>0.5713005459612277</v>
      </c>
      <c r="Y4">
        <v>0.96864693907854149</v>
      </c>
      <c r="Z4">
        <v>0.83929305279987676</v>
      </c>
      <c r="AA4">
        <v>0.98147586181941349</v>
      </c>
      <c r="AB4">
        <v>4.9512330382120384E-2</v>
      </c>
      <c r="AC4">
        <v>2.3670267732486192E-2</v>
      </c>
      <c r="AD4">
        <v>0.48568989277664365</v>
      </c>
      <c r="AE4">
        <v>0.38756792226774994</v>
      </c>
      <c r="AF4">
        <v>6.1241968355163455E-2</v>
      </c>
      <c r="AG4">
        <v>0.73138903671585465</v>
      </c>
      <c r="AH4">
        <v>0.34790293058324184</v>
      </c>
      <c r="AI4">
        <v>0.79672199823059897</v>
      </c>
      <c r="AJ4">
        <v>0.2358532152713837</v>
      </c>
      <c r="AK4">
        <v>0.38508191960748683</v>
      </c>
      <c r="AL4">
        <v>7.3709129619838012E-2</v>
      </c>
      <c r="AM4">
        <v>0.42024648497186623</v>
      </c>
      <c r="AN4">
        <v>4.7764700753971331E-4</v>
      </c>
      <c r="AO4">
        <v>0.69495923489228739</v>
      </c>
      <c r="AP4">
        <v>0.85815931119879019</v>
      </c>
      <c r="AQ4">
        <v>0.96353988630837684</v>
      </c>
      <c r="AR4">
        <v>0.88806994184759547</v>
      </c>
      <c r="AS4">
        <v>0.27893374781546182</v>
      </c>
    </row>
    <row r="5" spans="1:45" x14ac:dyDescent="0.3">
      <c r="A5" t="s">
        <v>3</v>
      </c>
      <c r="B5">
        <v>0.71678893021526013</v>
      </c>
      <c r="C5">
        <v>0.3873939044610637</v>
      </c>
      <c r="D5">
        <v>0.45770504161363867</v>
      </c>
      <c r="E5">
        <v>0</v>
      </c>
      <c r="F5">
        <v>0.3044257860655678</v>
      </c>
      <c r="G5">
        <v>0.61373793109736763</v>
      </c>
      <c r="H5">
        <v>0.90430490450754286</v>
      </c>
      <c r="I5">
        <v>0.58345428639894248</v>
      </c>
      <c r="J5">
        <v>0.21972278614867491</v>
      </c>
      <c r="K5">
        <v>0.56582274742252903</v>
      </c>
      <c r="L5">
        <v>0.61255059677220691</v>
      </c>
      <c r="M5">
        <v>0.89798014900110523</v>
      </c>
      <c r="N5">
        <v>0.29561452079779366</v>
      </c>
      <c r="O5">
        <v>0.95789990638987899</v>
      </c>
      <c r="P5">
        <v>0.38509926729043287</v>
      </c>
      <c r="Q5">
        <v>0.35201073613022893</v>
      </c>
      <c r="R5">
        <v>0.27053930387382724</v>
      </c>
      <c r="S5">
        <v>0.60942859907341773</v>
      </c>
      <c r="T5">
        <v>0.47790023177962337</v>
      </c>
      <c r="U5">
        <v>0.39135857223255643</v>
      </c>
      <c r="V5">
        <v>0.13116661203204022</v>
      </c>
      <c r="W5">
        <v>0.21581209584163394</v>
      </c>
      <c r="X5">
        <v>1.3836535945659355E-2</v>
      </c>
      <c r="Y5">
        <v>0.84544034361863329</v>
      </c>
      <c r="Z5">
        <v>0.28583449893594837</v>
      </c>
      <c r="AA5">
        <v>0.59033246085579949</v>
      </c>
      <c r="AB5">
        <v>0.42501736851337057</v>
      </c>
      <c r="AC5">
        <v>0.88236685675490101</v>
      </c>
      <c r="AD5">
        <v>0.88987025523522356</v>
      </c>
      <c r="AE5">
        <v>0.31175952483319169</v>
      </c>
      <c r="AF5">
        <v>0.509302334399242</v>
      </c>
      <c r="AG5">
        <v>0.74729537841144178</v>
      </c>
      <c r="AH5">
        <v>0.67707700030144324</v>
      </c>
      <c r="AI5">
        <v>0.46735954784896738</v>
      </c>
      <c r="AJ5">
        <v>0.36165263849438456</v>
      </c>
      <c r="AK5">
        <v>0.18846967683157761</v>
      </c>
      <c r="AL5">
        <v>0.69678799954803705</v>
      </c>
      <c r="AM5">
        <v>0.15936879621438571</v>
      </c>
      <c r="AN5">
        <v>0.44261156032783844</v>
      </c>
      <c r="AO5">
        <v>0.21983454533225663</v>
      </c>
      <c r="AP5">
        <v>0.79273146682700379</v>
      </c>
      <c r="AQ5">
        <v>3.3032750629020523E-2</v>
      </c>
      <c r="AR5">
        <v>0.42945987446701361</v>
      </c>
      <c r="AS5">
        <v>0.35106651616746165</v>
      </c>
    </row>
    <row r="6" spans="1:45" x14ac:dyDescent="0.3">
      <c r="A6" t="s">
        <v>4</v>
      </c>
      <c r="B6">
        <v>4.5198834296811081E-3</v>
      </c>
      <c r="C6">
        <v>8.1492748596433143E-2</v>
      </c>
      <c r="D6">
        <v>9.8027373875880938E-2</v>
      </c>
      <c r="E6">
        <v>0.3044257860655678</v>
      </c>
      <c r="F6">
        <v>0</v>
      </c>
      <c r="G6">
        <v>0.27112676694278648</v>
      </c>
      <c r="H6">
        <v>7.5444435653781075E-2</v>
      </c>
      <c r="I6">
        <v>0.91931817226093893</v>
      </c>
      <c r="J6">
        <v>0.88631571433031042</v>
      </c>
      <c r="K6">
        <v>0.78359132782715424</v>
      </c>
      <c r="L6">
        <v>0.27809169395432665</v>
      </c>
      <c r="M6">
        <v>0.29285855630284546</v>
      </c>
      <c r="N6">
        <v>2.6120620453412575E-2</v>
      </c>
      <c r="O6">
        <v>0.70833406958413248</v>
      </c>
      <c r="P6">
        <v>0.11847932904654941</v>
      </c>
      <c r="Q6">
        <v>0.64576445651019387</v>
      </c>
      <c r="R6">
        <v>0.15874290055772092</v>
      </c>
      <c r="S6">
        <v>0.24449925190749086</v>
      </c>
      <c r="T6">
        <v>1.79344830034633E-2</v>
      </c>
      <c r="U6">
        <v>9.1389161647535092E-2</v>
      </c>
      <c r="V6">
        <v>0.10495025561314628</v>
      </c>
      <c r="W6">
        <v>0.44475770015605576</v>
      </c>
      <c r="X6">
        <v>0.79246722281637982</v>
      </c>
      <c r="Y6">
        <v>0.50035424046247434</v>
      </c>
      <c r="Z6">
        <v>0.82542730756838179</v>
      </c>
      <c r="AA6">
        <v>0.92167375739558621</v>
      </c>
      <c r="AB6">
        <v>0.28821949603897246</v>
      </c>
      <c r="AC6">
        <v>0.93275903989926545</v>
      </c>
      <c r="AD6">
        <v>3.0577063892158089E-2</v>
      </c>
      <c r="AE6">
        <v>0.57847677530472164</v>
      </c>
      <c r="AF6">
        <v>0.23103246936196833</v>
      </c>
      <c r="AG6">
        <v>0.98220460276002797</v>
      </c>
      <c r="AH6">
        <v>0.4927887009988019</v>
      </c>
      <c r="AI6">
        <v>0.42781300943158829</v>
      </c>
      <c r="AJ6">
        <v>0.31509031071201948</v>
      </c>
      <c r="AK6">
        <v>0.6215443691817818</v>
      </c>
      <c r="AL6">
        <v>1.7963357731116333E-2</v>
      </c>
      <c r="AM6">
        <v>0.99481068711667597</v>
      </c>
      <c r="AN6">
        <v>0.21450822322154994</v>
      </c>
      <c r="AO6">
        <v>0.62016934770399468</v>
      </c>
      <c r="AP6">
        <v>0.29238943562638958</v>
      </c>
      <c r="AQ6">
        <v>0.76965434424637558</v>
      </c>
      <c r="AR6">
        <v>0.49135236059005616</v>
      </c>
      <c r="AS6">
        <v>0.97572348876833515</v>
      </c>
    </row>
    <row r="7" spans="1:45" x14ac:dyDescent="0.3">
      <c r="A7" t="s">
        <v>5</v>
      </c>
      <c r="B7">
        <v>0.52521286068368744</v>
      </c>
      <c r="C7">
        <v>0.67504869812325519</v>
      </c>
      <c r="D7">
        <v>0.81641129470559426</v>
      </c>
      <c r="E7">
        <v>0.61373793109736763</v>
      </c>
      <c r="F7">
        <v>0.27112676694278648</v>
      </c>
      <c r="G7">
        <v>0</v>
      </c>
      <c r="H7">
        <v>0.75611073066638279</v>
      </c>
      <c r="I7">
        <v>0.52435750096136891</v>
      </c>
      <c r="J7">
        <v>0.26546901234532172</v>
      </c>
      <c r="K7">
        <v>0.42858889601443495</v>
      </c>
      <c r="L7">
        <v>0.5726687207168385</v>
      </c>
      <c r="M7">
        <v>0.87295673505783422</v>
      </c>
      <c r="N7">
        <v>0.47901978784832555</v>
      </c>
      <c r="O7">
        <v>0.84388395505357394</v>
      </c>
      <c r="P7">
        <v>0.41305978061440518</v>
      </c>
      <c r="Q7">
        <v>9.0107249315373519E-3</v>
      </c>
      <c r="R7">
        <v>1.4146135430426021E-3</v>
      </c>
      <c r="S7">
        <v>7.3519349290521955E-3</v>
      </c>
      <c r="T7">
        <v>2.2820909021923274E-3</v>
      </c>
      <c r="U7">
        <v>7.8575190199591527E-2</v>
      </c>
      <c r="V7">
        <v>0.14462972900297708</v>
      </c>
      <c r="W7">
        <v>3.0865633061859191E-2</v>
      </c>
      <c r="X7">
        <v>0.15783998078064987</v>
      </c>
      <c r="Y7">
        <v>0.24888893811081403</v>
      </c>
      <c r="Z7">
        <v>0.82526096298787754</v>
      </c>
      <c r="AA7">
        <v>0.74476488464493462</v>
      </c>
      <c r="AB7">
        <v>0.53471293087075544</v>
      </c>
      <c r="AC7">
        <v>4.6052978690435904E-2</v>
      </c>
      <c r="AD7">
        <v>9.2433515864983207E-3</v>
      </c>
      <c r="AE7">
        <v>0.33955757544150311</v>
      </c>
      <c r="AF7">
        <v>0.68505997751752357</v>
      </c>
      <c r="AG7">
        <v>0.42407209296369108</v>
      </c>
      <c r="AH7">
        <v>0.24835917888477596</v>
      </c>
      <c r="AI7">
        <v>9.9107222178025117E-2</v>
      </c>
      <c r="AJ7">
        <v>0.59486871883203885</v>
      </c>
      <c r="AK7">
        <v>0.1230778642706114</v>
      </c>
      <c r="AL7">
        <v>2.0657675987966043E-2</v>
      </c>
      <c r="AM7">
        <v>4.5861077955813984E-2</v>
      </c>
      <c r="AN7">
        <v>0.30325649588104969</v>
      </c>
      <c r="AO7">
        <v>3.0425026835125698E-3</v>
      </c>
      <c r="AP7">
        <v>1.9804378722465209E-3</v>
      </c>
      <c r="AQ7">
        <v>0.5286854923069455</v>
      </c>
      <c r="AR7">
        <v>1.8872326433805181E-3</v>
      </c>
      <c r="AS7">
        <v>6.7500083577938963E-5</v>
      </c>
    </row>
    <row r="8" spans="1:45" x14ac:dyDescent="0.3">
      <c r="A8" t="s">
        <v>6</v>
      </c>
      <c r="B8">
        <v>0.67937241874150178</v>
      </c>
      <c r="C8">
        <v>0.14801454107250162</v>
      </c>
      <c r="D8">
        <v>2.0216387760670355E-2</v>
      </c>
      <c r="E8">
        <v>0.90430490450754286</v>
      </c>
      <c r="F8">
        <v>7.5444435653781075E-2</v>
      </c>
      <c r="G8">
        <v>0.75611073066638279</v>
      </c>
      <c r="H8">
        <v>0</v>
      </c>
      <c r="I8">
        <v>0.95716741380932613</v>
      </c>
      <c r="J8">
        <v>0.17365606158920324</v>
      </c>
      <c r="K8">
        <v>0.27312062026322859</v>
      </c>
      <c r="L8">
        <v>0.63360842623923008</v>
      </c>
      <c r="M8">
        <v>0.21088600235747421</v>
      </c>
      <c r="N8">
        <v>0.37729948277861547</v>
      </c>
      <c r="O8">
        <v>0.13669866102774406</v>
      </c>
      <c r="P8">
        <v>0.16842607612606392</v>
      </c>
      <c r="Q8">
        <v>0.55401943450605795</v>
      </c>
      <c r="R8">
        <v>0.59275583681842292</v>
      </c>
      <c r="S8">
        <v>0.3677910537684429</v>
      </c>
      <c r="T8">
        <v>0.61722639458622863</v>
      </c>
      <c r="U8">
        <v>0.26367082008216336</v>
      </c>
      <c r="V8">
        <v>0.13718937003588255</v>
      </c>
      <c r="W8">
        <v>0.83737011911146841</v>
      </c>
      <c r="X8">
        <v>0.57312867606722251</v>
      </c>
      <c r="Y8">
        <v>0.52503477161471968</v>
      </c>
      <c r="Z8">
        <v>4.8670640843026879E-2</v>
      </c>
      <c r="AA8">
        <v>0.44710966716325862</v>
      </c>
      <c r="AB8">
        <v>0.62789753457600583</v>
      </c>
      <c r="AC8">
        <v>0.36734125205748702</v>
      </c>
      <c r="AD8">
        <v>0.75486967803880511</v>
      </c>
      <c r="AE8">
        <v>0.41375384038029184</v>
      </c>
      <c r="AF8">
        <v>0.2908834380671948</v>
      </c>
      <c r="AG8">
        <v>0.28434881439938037</v>
      </c>
      <c r="AH8">
        <v>0.43586274334818331</v>
      </c>
      <c r="AI8">
        <v>0.28381670443682039</v>
      </c>
      <c r="AJ8">
        <v>5.4900042707790184E-2</v>
      </c>
      <c r="AK8">
        <v>0.72573787607719753</v>
      </c>
      <c r="AL8">
        <v>6.8834320984656971E-2</v>
      </c>
      <c r="AM8">
        <v>0.87344910499704997</v>
      </c>
      <c r="AN8">
        <v>0.24833103790397873</v>
      </c>
      <c r="AO8">
        <v>0.35124659127174984</v>
      </c>
      <c r="AP8">
        <v>0.79243500193535743</v>
      </c>
      <c r="AQ8">
        <v>0.50348813948500215</v>
      </c>
      <c r="AR8">
        <v>0.71260630634766309</v>
      </c>
      <c r="AS8">
        <v>0.52810410521197237</v>
      </c>
    </row>
    <row r="9" spans="1:45" x14ac:dyDescent="0.3">
      <c r="A9" t="s">
        <v>7</v>
      </c>
      <c r="B9">
        <v>0.79407160915140329</v>
      </c>
      <c r="C9">
        <v>0.93203430030879841</v>
      </c>
      <c r="D9">
        <v>0.64864449374356692</v>
      </c>
      <c r="E9">
        <v>0.58345428639894248</v>
      </c>
      <c r="F9">
        <v>0.91931817226093893</v>
      </c>
      <c r="G9">
        <v>0.52435750096136891</v>
      </c>
      <c r="H9">
        <v>0.95716741380932613</v>
      </c>
      <c r="I9">
        <v>0</v>
      </c>
      <c r="J9">
        <v>0.54568981985985343</v>
      </c>
      <c r="K9">
        <v>3.9487456904855361E-2</v>
      </c>
      <c r="L9">
        <v>0.96739839672721217</v>
      </c>
      <c r="M9">
        <v>0.24049787295241468</v>
      </c>
      <c r="N9">
        <v>0.47891826145209804</v>
      </c>
      <c r="O9">
        <v>0.53239235915983874</v>
      </c>
      <c r="P9">
        <v>0.47957730737862947</v>
      </c>
      <c r="Q9">
        <v>0.14695383233464709</v>
      </c>
      <c r="R9">
        <v>0.73659358513417539</v>
      </c>
      <c r="S9">
        <v>0.66724169738635597</v>
      </c>
      <c r="T9">
        <v>0.82176083375174636</v>
      </c>
      <c r="U9">
        <v>0.3119720206175447</v>
      </c>
      <c r="V9">
        <v>0.44892510477142211</v>
      </c>
      <c r="W9">
        <v>0.92466578725420789</v>
      </c>
      <c r="X9">
        <v>0.43903825683197562</v>
      </c>
      <c r="Y9">
        <v>4.5422250762282276E-2</v>
      </c>
      <c r="Z9">
        <v>0.30417382609174531</v>
      </c>
      <c r="AA9">
        <v>1.8774940351362914E-3</v>
      </c>
      <c r="AB9">
        <v>0.14085458476420568</v>
      </c>
      <c r="AC9">
        <v>0.3669210099923883</v>
      </c>
      <c r="AD9">
        <v>0.18588336560780847</v>
      </c>
      <c r="AE9">
        <v>4.6447971875514778E-3</v>
      </c>
      <c r="AF9">
        <v>0.69986632480404998</v>
      </c>
      <c r="AG9">
        <v>0.60534402794767839</v>
      </c>
      <c r="AH9">
        <v>0.9757683258693951</v>
      </c>
      <c r="AI9">
        <v>0.74951199660611612</v>
      </c>
      <c r="AJ9">
        <v>0.32984047624306612</v>
      </c>
      <c r="AK9">
        <v>0.42375968408294928</v>
      </c>
      <c r="AL9">
        <v>0.36682827201669999</v>
      </c>
      <c r="AM9">
        <v>0.33166779090622178</v>
      </c>
      <c r="AN9">
        <v>0.50118132285006578</v>
      </c>
      <c r="AO9">
        <v>0.53663294400580985</v>
      </c>
      <c r="AP9">
        <v>0.29100535510708408</v>
      </c>
      <c r="AQ9">
        <v>0.99226931767517879</v>
      </c>
      <c r="AR9">
        <v>0.6824985727025954</v>
      </c>
      <c r="AS9">
        <v>0.31798922575003974</v>
      </c>
    </row>
    <row r="10" spans="1:45" x14ac:dyDescent="0.3">
      <c r="A10" t="s">
        <v>8</v>
      </c>
      <c r="B10">
        <v>0.46576757243423994</v>
      </c>
      <c r="C10">
        <v>0.4037463791997199</v>
      </c>
      <c r="D10">
        <v>7.8651565530094003E-3</v>
      </c>
      <c r="E10">
        <v>0.21972278614867491</v>
      </c>
      <c r="F10">
        <v>0.88631571433031042</v>
      </c>
      <c r="G10">
        <v>0.26546901234532172</v>
      </c>
      <c r="H10">
        <v>0.17365606158920324</v>
      </c>
      <c r="I10">
        <v>0.54568981985985343</v>
      </c>
      <c r="J10">
        <v>0</v>
      </c>
      <c r="K10">
        <v>0.59425730740008287</v>
      </c>
      <c r="L10">
        <v>0.74841245241640963</v>
      </c>
      <c r="M10">
        <v>4.7168998788278432E-2</v>
      </c>
      <c r="N10">
        <v>0.65947257365997425</v>
      </c>
      <c r="O10">
        <v>0.93913562990161903</v>
      </c>
      <c r="P10">
        <v>0.35946871913772838</v>
      </c>
      <c r="Q10">
        <v>8.0752853702473495E-2</v>
      </c>
      <c r="R10">
        <v>0.77921494491488319</v>
      </c>
      <c r="S10">
        <v>0.84480577119570543</v>
      </c>
      <c r="T10">
        <v>0.92638209466273924</v>
      </c>
      <c r="U10">
        <v>9.4954305007055484E-2</v>
      </c>
      <c r="V10">
        <v>0.69229133863937764</v>
      </c>
      <c r="W10">
        <v>0.67866728815717903</v>
      </c>
      <c r="X10">
        <v>0.71385277866361196</v>
      </c>
      <c r="Y10">
        <v>0.72731653280272812</v>
      </c>
      <c r="Z10">
        <v>0.68554822024408424</v>
      </c>
      <c r="AA10">
        <v>0.323052017541262</v>
      </c>
      <c r="AB10">
        <v>9.8464699110476686E-2</v>
      </c>
      <c r="AC10">
        <v>5.2353147274140704E-4</v>
      </c>
      <c r="AD10">
        <v>0.61101147336381501</v>
      </c>
      <c r="AE10">
        <v>0.80027654515488655</v>
      </c>
      <c r="AF10">
        <v>0.33178230268359177</v>
      </c>
      <c r="AG10">
        <v>0.56860926924488298</v>
      </c>
      <c r="AH10">
        <v>0.41861097577206929</v>
      </c>
      <c r="AI10">
        <v>0.99269781760276765</v>
      </c>
      <c r="AJ10">
        <v>0.21331040914408431</v>
      </c>
      <c r="AK10">
        <v>0.40749877770547505</v>
      </c>
      <c r="AL10">
        <v>0.96515525924367307</v>
      </c>
      <c r="AM10">
        <v>0.34043984588942022</v>
      </c>
      <c r="AN10">
        <v>5.7196760218823162E-3</v>
      </c>
      <c r="AO10">
        <v>0.98534710348247367</v>
      </c>
      <c r="AP10">
        <v>0.48565406886226381</v>
      </c>
      <c r="AQ10">
        <v>0.77149393142556255</v>
      </c>
      <c r="AR10">
        <v>0.39900028784600372</v>
      </c>
      <c r="AS10">
        <v>0.14530930686537516</v>
      </c>
    </row>
    <row r="11" spans="1:45" x14ac:dyDescent="0.3">
      <c r="A11" t="s">
        <v>9</v>
      </c>
      <c r="B11">
        <v>0.81549925506565357</v>
      </c>
      <c r="C11">
        <v>0.93899590443682535</v>
      </c>
      <c r="D11">
        <v>0.57110006102840905</v>
      </c>
      <c r="E11">
        <v>0.56582274742252903</v>
      </c>
      <c r="F11">
        <v>0.78359132782715424</v>
      </c>
      <c r="G11">
        <v>0.42858889601443495</v>
      </c>
      <c r="H11">
        <v>0.27312062026322859</v>
      </c>
      <c r="I11">
        <v>3.9487456904855361E-2</v>
      </c>
      <c r="J11">
        <v>0.59425730740008287</v>
      </c>
      <c r="K11">
        <v>0</v>
      </c>
      <c r="L11">
        <v>0.53607659708179667</v>
      </c>
      <c r="M11">
        <v>0.12550261158295661</v>
      </c>
      <c r="N11">
        <v>0.98678175878121566</v>
      </c>
      <c r="O11">
        <v>0.8165865190145809</v>
      </c>
      <c r="P11">
        <v>0.93833160175789954</v>
      </c>
      <c r="Q11">
        <v>0.11937823900011084</v>
      </c>
      <c r="R11">
        <v>0.27562660683575735</v>
      </c>
      <c r="S11">
        <v>0.85624283868971629</v>
      </c>
      <c r="T11">
        <v>0.70438138594492883</v>
      </c>
      <c r="U11">
        <v>0.69091825737507717</v>
      </c>
      <c r="V11">
        <v>0.47775921634211516</v>
      </c>
      <c r="W11">
        <v>0.30526270127374522</v>
      </c>
      <c r="X11">
        <v>0.60260297789288975</v>
      </c>
      <c r="Y11">
        <v>6.4890784808327336E-3</v>
      </c>
      <c r="Z11">
        <v>0.17117286868746237</v>
      </c>
      <c r="AA11">
        <v>1.1833266585182932E-3</v>
      </c>
      <c r="AB11">
        <v>0.78364122719579932</v>
      </c>
      <c r="AC11">
        <v>0.44889228075855669</v>
      </c>
      <c r="AD11">
        <v>0.14646128175185205</v>
      </c>
      <c r="AE11">
        <v>3.5184071905582578E-3</v>
      </c>
      <c r="AF11">
        <v>0.36834684602379009</v>
      </c>
      <c r="AG11">
        <v>0.82270242691593176</v>
      </c>
      <c r="AH11">
        <v>0.55473074208866746</v>
      </c>
      <c r="AI11">
        <v>0.87103034697285509</v>
      </c>
      <c r="AJ11">
        <v>0.34826267856696813</v>
      </c>
      <c r="AK11">
        <v>0.52612171986388878</v>
      </c>
      <c r="AL11">
        <v>6.1689362528523285E-2</v>
      </c>
      <c r="AM11">
        <v>0.49179474054206218</v>
      </c>
      <c r="AN11">
        <v>0.68382191308988949</v>
      </c>
      <c r="AO11">
        <v>0.19287512225101752</v>
      </c>
      <c r="AP11">
        <v>0.49083309912490192</v>
      </c>
      <c r="AQ11">
        <v>0.68725088583186444</v>
      </c>
      <c r="AR11">
        <v>0.21304958135885529</v>
      </c>
      <c r="AS11">
        <v>0.27357648133232781</v>
      </c>
    </row>
    <row r="12" spans="1:45" x14ac:dyDescent="0.3">
      <c r="A12" t="s">
        <v>10</v>
      </c>
      <c r="B12">
        <v>0.26564397892164776</v>
      </c>
      <c r="C12">
        <v>0.46776612083514513</v>
      </c>
      <c r="D12">
        <v>0.40060576299750839</v>
      </c>
      <c r="E12">
        <v>0.61255059677220691</v>
      </c>
      <c r="F12">
        <v>0.27809169395432665</v>
      </c>
      <c r="G12">
        <v>0.5726687207168385</v>
      </c>
      <c r="H12">
        <v>0.63360842623923008</v>
      </c>
      <c r="I12">
        <v>0.96739839672721217</v>
      </c>
      <c r="J12">
        <v>0.74841245241640963</v>
      </c>
      <c r="K12">
        <v>0.53607659708179667</v>
      </c>
      <c r="L12">
        <v>0</v>
      </c>
      <c r="M12">
        <v>0.72709240141472864</v>
      </c>
      <c r="N12">
        <v>0.83912984559950976</v>
      </c>
      <c r="O12">
        <v>0.74573250676539948</v>
      </c>
      <c r="P12">
        <v>0.98649485325042252</v>
      </c>
      <c r="Q12">
        <v>0.60187207817564892</v>
      </c>
      <c r="R12">
        <v>0.7218190884075224</v>
      </c>
      <c r="S12">
        <v>0.44533077761160789</v>
      </c>
      <c r="T12">
        <v>0.55629990306523824</v>
      </c>
      <c r="U12">
        <v>0.7498157455230674</v>
      </c>
      <c r="V12">
        <v>0.68619382580251087</v>
      </c>
      <c r="W12">
        <v>0.20531665176382147</v>
      </c>
      <c r="X12">
        <v>0.89344612022127534</v>
      </c>
      <c r="Y12">
        <v>0.38573386178138136</v>
      </c>
      <c r="Z12">
        <v>0.43866809441674237</v>
      </c>
      <c r="AA12">
        <v>0.9592890948299122</v>
      </c>
      <c r="AB12">
        <v>0.86907651546401921</v>
      </c>
      <c r="AC12">
        <v>0.98485968870356011</v>
      </c>
      <c r="AD12">
        <v>0.28373495225006995</v>
      </c>
      <c r="AE12">
        <v>0.77078459826131929</v>
      </c>
      <c r="AF12">
        <v>0.72144152265285588</v>
      </c>
      <c r="AG12">
        <v>0.56169437785226228</v>
      </c>
      <c r="AH12">
        <v>0.31893388583576027</v>
      </c>
      <c r="AI12">
        <v>0.88331790058437132</v>
      </c>
      <c r="AJ12">
        <v>0.86514015025584046</v>
      </c>
      <c r="AK12">
        <v>0.42270791280598963</v>
      </c>
      <c r="AL12">
        <v>0.31532388625761637</v>
      </c>
      <c r="AM12">
        <v>0.73553794552980234</v>
      </c>
      <c r="AN12">
        <v>0.40198994574579727</v>
      </c>
      <c r="AO12">
        <v>0.64977748471001373</v>
      </c>
      <c r="AP12">
        <v>0.65282074573997462</v>
      </c>
      <c r="AQ12">
        <v>0.48865443112612239</v>
      </c>
      <c r="AR12">
        <v>0.70955196471617943</v>
      </c>
      <c r="AS12">
        <v>0.81783956391959067</v>
      </c>
    </row>
    <row r="13" spans="1:45" x14ac:dyDescent="0.3">
      <c r="A13" t="s">
        <v>11</v>
      </c>
      <c r="B13">
        <v>0.79241204420175071</v>
      </c>
      <c r="C13">
        <v>0.16862645242570448</v>
      </c>
      <c r="D13">
        <v>0.16234968875956915</v>
      </c>
      <c r="E13">
        <v>0.89798014900110523</v>
      </c>
      <c r="F13">
        <v>0.29285855630284546</v>
      </c>
      <c r="G13">
        <v>0.87295673505783422</v>
      </c>
      <c r="H13">
        <v>0.21088600235747421</v>
      </c>
      <c r="I13">
        <v>0.24049787295241468</v>
      </c>
      <c r="J13">
        <v>4.7168998788278432E-2</v>
      </c>
      <c r="K13">
        <v>0.12550261158295661</v>
      </c>
      <c r="L13">
        <v>0.72709240141472864</v>
      </c>
      <c r="M13">
        <v>0</v>
      </c>
      <c r="N13">
        <v>0.79742152528771315</v>
      </c>
      <c r="O13">
        <v>3.3095988058246352E-2</v>
      </c>
      <c r="P13">
        <v>1.5767455607121981E-2</v>
      </c>
      <c r="Q13">
        <v>2.7798925030757107E-2</v>
      </c>
      <c r="R13">
        <v>0.70193720166785234</v>
      </c>
      <c r="S13">
        <v>0.13696341580432583</v>
      </c>
      <c r="T13">
        <v>0.64807526501328816</v>
      </c>
      <c r="U13">
        <v>2.3840445755593565E-2</v>
      </c>
      <c r="V13">
        <v>0.31148340699817573</v>
      </c>
      <c r="W13">
        <v>0.92121092997380594</v>
      </c>
      <c r="X13">
        <v>0.35561730193412477</v>
      </c>
      <c r="Y13">
        <v>3.1625410175455386E-2</v>
      </c>
      <c r="Z13">
        <v>0.79524118215182027</v>
      </c>
      <c r="AA13">
        <v>9.6536681297392637E-2</v>
      </c>
      <c r="AB13">
        <v>0.67760542120907208</v>
      </c>
      <c r="AC13">
        <v>0.29250152811754676</v>
      </c>
      <c r="AD13">
        <v>0.51794955434969991</v>
      </c>
      <c r="AE13">
        <v>0.21486128421314873</v>
      </c>
      <c r="AF13">
        <v>0.9432365798175808</v>
      </c>
      <c r="AG13">
        <v>0.81208874315374979</v>
      </c>
      <c r="AH13">
        <v>0.71149557626065418</v>
      </c>
      <c r="AI13">
        <v>0.82175194297194931</v>
      </c>
      <c r="AJ13">
        <v>0.63065399751606388</v>
      </c>
      <c r="AK13">
        <v>5.4065023986922936E-2</v>
      </c>
      <c r="AL13">
        <v>0.87546449006940597</v>
      </c>
      <c r="AM13">
        <v>0.73658414235446312</v>
      </c>
      <c r="AN13">
        <v>0.31713813186616291</v>
      </c>
      <c r="AO13">
        <v>0.51844769767755094</v>
      </c>
      <c r="AP13">
        <v>0.33902203028609745</v>
      </c>
      <c r="AQ13">
        <v>0.86110457944976382</v>
      </c>
      <c r="AR13">
        <v>0.80644652130889738</v>
      </c>
      <c r="AS13">
        <v>0.40747464277497247</v>
      </c>
    </row>
    <row r="14" spans="1:45" x14ac:dyDescent="0.3">
      <c r="A14" t="s">
        <v>12</v>
      </c>
      <c r="B14">
        <v>8.3843806154496117E-3</v>
      </c>
      <c r="C14">
        <v>3.37199219581545E-2</v>
      </c>
      <c r="D14">
        <v>0.47422427863951555</v>
      </c>
      <c r="E14">
        <v>0.29561452079779366</v>
      </c>
      <c r="F14">
        <v>2.6120620453412575E-2</v>
      </c>
      <c r="G14">
        <v>0.47901978784832555</v>
      </c>
      <c r="H14">
        <v>0.37729948277861547</v>
      </c>
      <c r="I14">
        <v>0.47891826145209804</v>
      </c>
      <c r="J14">
        <v>0.65947257365997425</v>
      </c>
      <c r="K14">
        <v>0.98678175878121566</v>
      </c>
      <c r="L14">
        <v>0.83912984559950976</v>
      </c>
      <c r="M14">
        <v>0.79742152528771315</v>
      </c>
      <c r="N14">
        <v>0</v>
      </c>
      <c r="O14">
        <v>0.49722802994252879</v>
      </c>
      <c r="P14">
        <v>0.76857677004768599</v>
      </c>
      <c r="Q14">
        <v>0.65932203802144351</v>
      </c>
      <c r="R14">
        <v>0.68216347562663304</v>
      </c>
      <c r="S14">
        <v>0.67029910027282735</v>
      </c>
      <c r="T14">
        <v>0.66507100144257691</v>
      </c>
      <c r="U14">
        <v>0.99126799232984086</v>
      </c>
      <c r="V14">
        <v>0.74291071352551863</v>
      </c>
      <c r="W14">
        <v>1.8974788216345902E-2</v>
      </c>
      <c r="X14">
        <v>0.46733278266060563</v>
      </c>
      <c r="Y14">
        <v>0.58260499397998811</v>
      </c>
      <c r="Z14">
        <v>0.95708504892150215</v>
      </c>
      <c r="AA14">
        <v>0.90580304761727548</v>
      </c>
      <c r="AB14">
        <v>0.56387880729313933</v>
      </c>
      <c r="AC14">
        <v>0.35362001925861342</v>
      </c>
      <c r="AD14">
        <v>0.46307386994538347</v>
      </c>
      <c r="AE14">
        <v>0.51567798177921731</v>
      </c>
      <c r="AF14">
        <v>0.59003034070141092</v>
      </c>
      <c r="AG14">
        <v>0.87456622202051837</v>
      </c>
      <c r="AH14">
        <v>3.7351158428833943E-2</v>
      </c>
      <c r="AI14">
        <v>0.45657997235796943</v>
      </c>
      <c r="AJ14">
        <v>0.73628580475384786</v>
      </c>
      <c r="AK14">
        <v>0.19566088376168317</v>
      </c>
      <c r="AL14">
        <v>0.85133512121812827</v>
      </c>
      <c r="AM14">
        <v>0.25864431175010844</v>
      </c>
      <c r="AN14">
        <v>0.15112658399158832</v>
      </c>
      <c r="AO14">
        <v>0.2175928737520936</v>
      </c>
      <c r="AP14">
        <v>0.38780192991419349</v>
      </c>
      <c r="AQ14">
        <v>0.36283085591826947</v>
      </c>
      <c r="AR14">
        <v>0.23305735767607377</v>
      </c>
      <c r="AS14">
        <v>0.18894640729954423</v>
      </c>
    </row>
    <row r="15" spans="1:45" x14ac:dyDescent="0.3">
      <c r="A15" t="s">
        <v>13</v>
      </c>
      <c r="B15">
        <v>0.17967002092313961</v>
      </c>
      <c r="C15">
        <v>0.30279837787459951</v>
      </c>
      <c r="D15">
        <v>0.79744684496851359</v>
      </c>
      <c r="E15">
        <v>0.95789990638987899</v>
      </c>
      <c r="F15">
        <v>0.70833406958413248</v>
      </c>
      <c r="G15">
        <v>0.84388395505357394</v>
      </c>
      <c r="H15">
        <v>0.13669866102774406</v>
      </c>
      <c r="I15">
        <v>0.53239235915983874</v>
      </c>
      <c r="J15">
        <v>0.93913562990161903</v>
      </c>
      <c r="K15">
        <v>0.8165865190145809</v>
      </c>
      <c r="L15">
        <v>0.74573250676539948</v>
      </c>
      <c r="M15">
        <v>3.3095988058246352E-2</v>
      </c>
      <c r="N15">
        <v>0.49722802994252879</v>
      </c>
      <c r="O15">
        <v>0</v>
      </c>
      <c r="P15">
        <v>2.7881210098644131E-2</v>
      </c>
      <c r="Q15">
        <v>0.32439455837994413</v>
      </c>
      <c r="R15">
        <v>0.70867093789008928</v>
      </c>
      <c r="S15">
        <v>0.11184980909382658</v>
      </c>
      <c r="T15">
        <v>0.91313513678977154</v>
      </c>
      <c r="U15">
        <v>0.3949834214339113</v>
      </c>
      <c r="V15">
        <v>0.26160876081916618</v>
      </c>
      <c r="W15">
        <v>0.29915755977150649</v>
      </c>
      <c r="X15">
        <v>0.18294008724960159</v>
      </c>
      <c r="Y15">
        <v>0.39152686033099415</v>
      </c>
      <c r="Z15">
        <v>0.15284953572840979</v>
      </c>
      <c r="AA15">
        <v>0.98388517856790092</v>
      </c>
      <c r="AB15">
        <v>0.28044420828529271</v>
      </c>
      <c r="AC15">
        <v>0.38444048280027565</v>
      </c>
      <c r="AD15">
        <v>0.22752681445383663</v>
      </c>
      <c r="AE15">
        <v>0.447836783695018</v>
      </c>
      <c r="AF15">
        <v>0.18574231285128692</v>
      </c>
      <c r="AG15">
        <v>0.32743687942345523</v>
      </c>
      <c r="AH15">
        <v>1.8297900262450414E-2</v>
      </c>
      <c r="AI15">
        <v>0.27549302341728626</v>
      </c>
      <c r="AJ15">
        <v>0.8329390059436248</v>
      </c>
      <c r="AK15">
        <v>0.29431554135159138</v>
      </c>
      <c r="AL15">
        <v>0.52385013375215339</v>
      </c>
      <c r="AM15">
        <v>6.1542365463472838E-2</v>
      </c>
      <c r="AN15">
        <v>0.48175302732809255</v>
      </c>
      <c r="AO15">
        <v>0.18160999370451159</v>
      </c>
      <c r="AP15">
        <v>0.24011798956076894</v>
      </c>
      <c r="AQ15">
        <v>8.0231598221615463E-2</v>
      </c>
      <c r="AR15">
        <v>0.54258257328387405</v>
      </c>
      <c r="AS15">
        <v>0.89615771955192636</v>
      </c>
    </row>
    <row r="16" spans="1:45" x14ac:dyDescent="0.3">
      <c r="A16" t="s">
        <v>14</v>
      </c>
      <c r="B16">
        <v>0.65193004981543146</v>
      </c>
      <c r="C16">
        <v>8.841859146210343E-2</v>
      </c>
      <c r="D16">
        <v>0.15013918180869529</v>
      </c>
      <c r="E16">
        <v>0.38509926729043287</v>
      </c>
      <c r="F16">
        <v>0.11847932904654941</v>
      </c>
      <c r="G16">
        <v>0.41305978061440518</v>
      </c>
      <c r="H16">
        <v>0.16842607612606392</v>
      </c>
      <c r="I16">
        <v>0.47957730737862947</v>
      </c>
      <c r="J16">
        <v>0.35946871913772838</v>
      </c>
      <c r="K16">
        <v>0.93833160175789954</v>
      </c>
      <c r="L16">
        <v>0.98649485325042252</v>
      </c>
      <c r="M16">
        <v>1.5767455607121981E-2</v>
      </c>
      <c r="N16">
        <v>0.76857677004768599</v>
      </c>
      <c r="O16">
        <v>2.7881210098644131E-2</v>
      </c>
      <c r="P16">
        <v>0</v>
      </c>
      <c r="Q16">
        <v>0.7283248901380589</v>
      </c>
      <c r="R16">
        <v>7.0895625190006903E-2</v>
      </c>
      <c r="S16">
        <v>2.6350666344116584E-2</v>
      </c>
      <c r="T16">
        <v>4.9838179322358532E-2</v>
      </c>
      <c r="U16">
        <v>1.6226520485129854E-2</v>
      </c>
      <c r="V16">
        <v>2.3977465446899167E-2</v>
      </c>
      <c r="W16">
        <v>0.50836476567107058</v>
      </c>
      <c r="X16">
        <v>4.5536456757637615E-2</v>
      </c>
      <c r="Y16">
        <v>0.14703039666743048</v>
      </c>
      <c r="Z16">
        <v>0.80451270328707114</v>
      </c>
      <c r="AA16">
        <v>0.69426171242409995</v>
      </c>
      <c r="AB16">
        <v>0.4509538557182633</v>
      </c>
      <c r="AC16">
        <v>0.76416090342371412</v>
      </c>
      <c r="AD16">
        <v>0.85269043670587896</v>
      </c>
      <c r="AE16">
        <v>0.70534480811584754</v>
      </c>
      <c r="AF16">
        <v>0.59802183284214605</v>
      </c>
      <c r="AG16">
        <v>0.48445864308127096</v>
      </c>
      <c r="AH16">
        <v>0.53032030256737883</v>
      </c>
      <c r="AI16">
        <v>0.54541955944074405</v>
      </c>
      <c r="AJ16">
        <v>0.52506008617703814</v>
      </c>
      <c r="AK16">
        <v>4.0097195417956165E-2</v>
      </c>
      <c r="AL16">
        <v>0.23551135059230521</v>
      </c>
      <c r="AM16">
        <v>9.3804409585735257E-2</v>
      </c>
      <c r="AN16">
        <v>0.42479466687857104</v>
      </c>
      <c r="AO16">
        <v>0.16877517769841896</v>
      </c>
      <c r="AP16">
        <v>7.3033792408226716E-2</v>
      </c>
      <c r="AQ16">
        <v>0.11302163343775205</v>
      </c>
      <c r="AR16">
        <v>0.16065634492429018</v>
      </c>
      <c r="AS16">
        <v>0.74122492374357885</v>
      </c>
    </row>
    <row r="17" spans="1:45" x14ac:dyDescent="0.3">
      <c r="A17" t="s">
        <v>15</v>
      </c>
      <c r="B17">
        <v>0.50627271688498188</v>
      </c>
      <c r="C17">
        <v>0.35579095707303243</v>
      </c>
      <c r="D17">
        <v>0.56365207280739671</v>
      </c>
      <c r="E17">
        <v>0.35201073613022893</v>
      </c>
      <c r="F17">
        <v>0.64576445651019387</v>
      </c>
      <c r="G17">
        <v>9.0107249315373519E-3</v>
      </c>
      <c r="H17">
        <v>0.55401943450605795</v>
      </c>
      <c r="I17">
        <v>0.14695383233464709</v>
      </c>
      <c r="J17">
        <v>8.0752853702473495E-2</v>
      </c>
      <c r="K17">
        <v>0.11937823900011084</v>
      </c>
      <c r="L17">
        <v>0.60187207817564892</v>
      </c>
      <c r="M17">
        <v>2.7798925030757107E-2</v>
      </c>
      <c r="N17">
        <v>0.65932203802144351</v>
      </c>
      <c r="O17">
        <v>0.32439455837994413</v>
      </c>
      <c r="P17">
        <v>0.7283248901380589</v>
      </c>
      <c r="Q17">
        <v>0</v>
      </c>
      <c r="R17">
        <v>8.3759493367590199E-2</v>
      </c>
      <c r="S17">
        <v>0.56411110338050607</v>
      </c>
      <c r="T17">
        <v>6.5529348258764233E-2</v>
      </c>
      <c r="U17">
        <v>0.99960861765287889</v>
      </c>
      <c r="V17">
        <v>0.35521921397989398</v>
      </c>
      <c r="W17">
        <v>0.22884721866139204</v>
      </c>
      <c r="X17">
        <v>0.42702951281357759</v>
      </c>
      <c r="Y17">
        <v>0.66672234045997192</v>
      </c>
      <c r="Z17">
        <v>0.60993421585758845</v>
      </c>
      <c r="AA17">
        <v>8.399238740622969E-2</v>
      </c>
      <c r="AB17">
        <v>0.85505314115594155</v>
      </c>
      <c r="AC17">
        <v>3.5443057252907278E-2</v>
      </c>
      <c r="AD17">
        <v>1.2827902525097648E-2</v>
      </c>
      <c r="AE17">
        <v>6.9314282170908778E-2</v>
      </c>
      <c r="AF17">
        <v>0.97539530681837272</v>
      </c>
      <c r="AG17">
        <v>0.54458137661510508</v>
      </c>
      <c r="AH17">
        <v>0.65470407061104163</v>
      </c>
      <c r="AI17">
        <v>0.33106809554328009</v>
      </c>
      <c r="AJ17">
        <v>0.50658058760356395</v>
      </c>
      <c r="AK17">
        <v>0.92356370606836757</v>
      </c>
      <c r="AL17">
        <v>6.4995792451386564E-2</v>
      </c>
      <c r="AM17">
        <v>0.1429276948606221</v>
      </c>
      <c r="AN17">
        <v>0.39271396536289849</v>
      </c>
      <c r="AO17">
        <v>0.20585887463236188</v>
      </c>
      <c r="AP17">
        <v>0.24536556748805274</v>
      </c>
      <c r="AQ17">
        <v>0.44918492577261115</v>
      </c>
      <c r="AR17">
        <v>4.7321464156709209E-2</v>
      </c>
      <c r="AS17">
        <v>2.6649492085416867E-3</v>
      </c>
    </row>
    <row r="18" spans="1:45" x14ac:dyDescent="0.3">
      <c r="A18" t="s">
        <v>16</v>
      </c>
      <c r="B18">
        <v>0.58931066135343069</v>
      </c>
      <c r="C18">
        <v>0.65088997176403496</v>
      </c>
      <c r="D18">
        <v>0.47651157460185711</v>
      </c>
      <c r="E18">
        <v>0.27053930387382724</v>
      </c>
      <c r="F18">
        <v>0.15874290055772092</v>
      </c>
      <c r="G18">
        <v>1.4146135430426021E-3</v>
      </c>
      <c r="H18">
        <v>0.59275583681842292</v>
      </c>
      <c r="I18">
        <v>0.73659358513417539</v>
      </c>
      <c r="J18">
        <v>0.77921494491488319</v>
      </c>
      <c r="K18">
        <v>0.27562660683575735</v>
      </c>
      <c r="L18">
        <v>0.7218190884075224</v>
      </c>
      <c r="M18">
        <v>0.70193720166785234</v>
      </c>
      <c r="N18">
        <v>0.68216347562663304</v>
      </c>
      <c r="O18">
        <v>0.70867093789008928</v>
      </c>
      <c r="P18">
        <v>7.0895625190006903E-2</v>
      </c>
      <c r="Q18">
        <v>8.3759493367590199E-2</v>
      </c>
      <c r="R18">
        <v>0</v>
      </c>
      <c r="S18">
        <v>7.8288146113118517E-3</v>
      </c>
      <c r="T18">
        <v>9.7306276453406899E-4</v>
      </c>
      <c r="U18">
        <v>2.390876677197281E-2</v>
      </c>
      <c r="V18">
        <v>3.4001726151979984E-3</v>
      </c>
      <c r="W18">
        <v>5.8809456399296016E-2</v>
      </c>
      <c r="X18">
        <v>1.0663361988733654E-2</v>
      </c>
      <c r="Y18">
        <v>0.42144162150434128</v>
      </c>
      <c r="Z18">
        <v>0.99603383603306783</v>
      </c>
      <c r="AA18">
        <v>0.78964937526105095</v>
      </c>
      <c r="AB18">
        <v>0.26307799393422798</v>
      </c>
      <c r="AC18">
        <v>0.24527350990058994</v>
      </c>
      <c r="AD18">
        <v>3.2529184785344653E-2</v>
      </c>
      <c r="AE18">
        <v>0.55208028761558725</v>
      </c>
      <c r="AF18">
        <v>0.42132166093805612</v>
      </c>
      <c r="AG18">
        <v>0.61496238683919602</v>
      </c>
      <c r="AH18">
        <v>0.31748470719623562</v>
      </c>
      <c r="AI18">
        <v>0.11480713213387853</v>
      </c>
      <c r="AJ18">
        <v>0.18506668039639096</v>
      </c>
      <c r="AK18">
        <v>8.1522601818320856E-3</v>
      </c>
      <c r="AL18">
        <v>2.2102933147388756E-2</v>
      </c>
      <c r="AM18">
        <v>5.110465553033397E-2</v>
      </c>
      <c r="AN18">
        <v>0.95474576283761214</v>
      </c>
      <c r="AO18">
        <v>2.4048510682885514E-3</v>
      </c>
      <c r="AP18">
        <v>2.4242336517317681E-2</v>
      </c>
      <c r="AQ18">
        <v>0.15429462084195394</v>
      </c>
      <c r="AR18">
        <v>1.2590292888761659E-3</v>
      </c>
      <c r="AS18">
        <v>1.6828718913916445E-2</v>
      </c>
    </row>
    <row r="19" spans="1:45" x14ac:dyDescent="0.3">
      <c r="A19" t="s">
        <v>17</v>
      </c>
      <c r="B19">
        <v>0.8713668886700936</v>
      </c>
      <c r="C19">
        <v>0.46192254280082712</v>
      </c>
      <c r="D19">
        <v>0.74464022411211972</v>
      </c>
      <c r="E19">
        <v>0.60942859907341773</v>
      </c>
      <c r="F19">
        <v>0.24449925190749086</v>
      </c>
      <c r="G19">
        <v>7.3519349290521955E-3</v>
      </c>
      <c r="H19">
        <v>0.3677910537684429</v>
      </c>
      <c r="I19">
        <v>0.66724169738635597</v>
      </c>
      <c r="J19">
        <v>0.84480577119570543</v>
      </c>
      <c r="K19">
        <v>0.85624283868971629</v>
      </c>
      <c r="L19">
        <v>0.44533077761160789</v>
      </c>
      <c r="M19">
        <v>0.13696341580432583</v>
      </c>
      <c r="N19">
        <v>0.67029910027282735</v>
      </c>
      <c r="O19">
        <v>0.11184980909382658</v>
      </c>
      <c r="P19">
        <v>2.6350666344116584E-2</v>
      </c>
      <c r="Q19">
        <v>0.56411110338050607</v>
      </c>
      <c r="R19">
        <v>7.8288146113118517E-3</v>
      </c>
      <c r="S19">
        <v>0</v>
      </c>
      <c r="T19">
        <v>1.0867567242818073E-2</v>
      </c>
      <c r="U19">
        <v>2.6613574101739166E-3</v>
      </c>
      <c r="V19">
        <v>8.912613007874437E-2</v>
      </c>
      <c r="W19">
        <v>8.8118154105582408E-3</v>
      </c>
      <c r="X19">
        <v>0.104177094603573</v>
      </c>
      <c r="Y19">
        <v>7.5944560104986653E-2</v>
      </c>
      <c r="Z19">
        <v>0.71779137377100732</v>
      </c>
      <c r="AA19">
        <v>0.51177968480032709</v>
      </c>
      <c r="AB19">
        <v>0.30988249392750644</v>
      </c>
      <c r="AC19">
        <v>0.32434948997189239</v>
      </c>
      <c r="AD19">
        <v>0.29626622117163526</v>
      </c>
      <c r="AE19">
        <v>0.89144550391700927</v>
      </c>
      <c r="AF19">
        <v>0.7843292372410724</v>
      </c>
      <c r="AG19">
        <v>0.96835584081680903</v>
      </c>
      <c r="AH19">
        <v>6.2700292559611598E-2</v>
      </c>
      <c r="AI19">
        <v>0.22615807231803292</v>
      </c>
      <c r="AJ19">
        <v>0.39439492501972806</v>
      </c>
      <c r="AK19">
        <v>3.4765099457567464E-2</v>
      </c>
      <c r="AL19">
        <v>0.11047665953436411</v>
      </c>
      <c r="AM19">
        <v>4.2523619686443054E-2</v>
      </c>
      <c r="AN19">
        <v>0.54357304804652573</v>
      </c>
      <c r="AO19">
        <v>5.8923027351526821E-4</v>
      </c>
      <c r="AP19">
        <v>1.4333460198434776E-3</v>
      </c>
      <c r="AQ19">
        <v>0.26915128438699065</v>
      </c>
      <c r="AR19">
        <v>4.5274271779179483E-3</v>
      </c>
      <c r="AS19">
        <v>2.7215659218844487E-2</v>
      </c>
    </row>
    <row r="20" spans="1:45" x14ac:dyDescent="0.3">
      <c r="A20" t="s">
        <v>18</v>
      </c>
      <c r="B20">
        <v>5.1845451863060589E-2</v>
      </c>
      <c r="C20">
        <v>0.59660852082450777</v>
      </c>
      <c r="D20">
        <v>0.28703317519117943</v>
      </c>
      <c r="E20">
        <v>0.47790023177962337</v>
      </c>
      <c r="F20">
        <v>1.79344830034633E-2</v>
      </c>
      <c r="G20">
        <v>2.2820909021923274E-3</v>
      </c>
      <c r="H20">
        <v>0.61722639458622863</v>
      </c>
      <c r="I20">
        <v>0.82176083375174636</v>
      </c>
      <c r="J20">
        <v>0.92638209466273924</v>
      </c>
      <c r="K20">
        <v>0.70438138594492883</v>
      </c>
      <c r="L20">
        <v>0.55629990306523824</v>
      </c>
      <c r="M20">
        <v>0.64807526501328816</v>
      </c>
      <c r="N20">
        <v>0.66507100144257691</v>
      </c>
      <c r="O20">
        <v>0.91313513678977154</v>
      </c>
      <c r="P20">
        <v>4.9838179322358532E-2</v>
      </c>
      <c r="Q20">
        <v>6.5529348258764233E-2</v>
      </c>
      <c r="R20">
        <v>9.7306276453406899E-4</v>
      </c>
      <c r="S20">
        <v>1.0867567242818073E-2</v>
      </c>
      <c r="T20">
        <v>0</v>
      </c>
      <c r="U20">
        <v>4.4594700706643174E-3</v>
      </c>
      <c r="V20">
        <v>3.8225046822244341E-2</v>
      </c>
      <c r="W20">
        <v>0.29990281963209769</v>
      </c>
      <c r="X20">
        <v>0.16948930784142793</v>
      </c>
      <c r="Y20">
        <v>0.14554467577047819</v>
      </c>
      <c r="Z20">
        <v>0.29792611031882843</v>
      </c>
      <c r="AA20">
        <v>0.78872923543152218</v>
      </c>
      <c r="AB20">
        <v>3.7876787614851762E-2</v>
      </c>
      <c r="AC20">
        <v>0.44586640226120733</v>
      </c>
      <c r="AD20">
        <v>1.2171389531874039E-2</v>
      </c>
      <c r="AE20">
        <v>0.51478037502797125</v>
      </c>
      <c r="AF20">
        <v>0.41609237458048975</v>
      </c>
      <c r="AG20">
        <v>0.61138533156457631</v>
      </c>
      <c r="AH20">
        <v>0.96087718915479281</v>
      </c>
      <c r="AI20">
        <v>1.6304563269785844E-2</v>
      </c>
      <c r="AJ20">
        <v>0.41659753714384595</v>
      </c>
      <c r="AK20">
        <v>9.1778718680430291E-2</v>
      </c>
      <c r="AL20">
        <v>1.2341164721959843E-2</v>
      </c>
      <c r="AM20">
        <v>0.23924385563706344</v>
      </c>
      <c r="AN20">
        <v>0.52407299700631116</v>
      </c>
      <c r="AO20">
        <v>6.008534948743282E-2</v>
      </c>
      <c r="AP20">
        <v>3.2430895611303234E-3</v>
      </c>
      <c r="AQ20">
        <v>0.43195704247390831</v>
      </c>
      <c r="AR20">
        <v>5.3720340129695962E-3</v>
      </c>
      <c r="AS20">
        <v>5.8712491845640404E-2</v>
      </c>
    </row>
    <row r="21" spans="1:45" x14ac:dyDescent="0.3">
      <c r="A21" t="s">
        <v>19</v>
      </c>
      <c r="B21">
        <v>0.19220458284190661</v>
      </c>
      <c r="C21">
        <v>0.45351600714731699</v>
      </c>
      <c r="D21">
        <v>4.1086689856706646E-2</v>
      </c>
      <c r="E21">
        <v>0.39135857223255643</v>
      </c>
      <c r="F21">
        <v>9.1389161647535092E-2</v>
      </c>
      <c r="G21">
        <v>7.8575190199591527E-2</v>
      </c>
      <c r="H21">
        <v>0.26367082008216336</v>
      </c>
      <c r="I21">
        <v>0.3119720206175447</v>
      </c>
      <c r="J21">
        <v>9.4954305007055484E-2</v>
      </c>
      <c r="K21">
        <v>0.69091825737507717</v>
      </c>
      <c r="L21">
        <v>0.7498157455230674</v>
      </c>
      <c r="M21">
        <v>2.3840445755593565E-2</v>
      </c>
      <c r="N21">
        <v>0.99126799232984086</v>
      </c>
      <c r="O21">
        <v>0.3949834214339113</v>
      </c>
      <c r="P21">
        <v>1.6226520485129854E-2</v>
      </c>
      <c r="Q21">
        <v>0.99960861765287889</v>
      </c>
      <c r="R21">
        <v>2.390876677197281E-2</v>
      </c>
      <c r="S21">
        <v>2.6613574101739166E-3</v>
      </c>
      <c r="T21">
        <v>4.4594700706643174E-3</v>
      </c>
      <c r="U21">
        <v>0</v>
      </c>
      <c r="V21">
        <v>8.4897274609332427E-2</v>
      </c>
      <c r="W21">
        <v>0.25821936640945914</v>
      </c>
      <c r="X21">
        <v>0.1625845937480305</v>
      </c>
      <c r="Y21">
        <v>2.8860092758413804E-2</v>
      </c>
      <c r="Z21">
        <v>0.51274461593641818</v>
      </c>
      <c r="AA21">
        <v>0.17428033188925612</v>
      </c>
      <c r="AB21">
        <v>1.3932239259423869E-2</v>
      </c>
      <c r="AC21">
        <v>0.50671356318743643</v>
      </c>
      <c r="AD21">
        <v>0.25128926896705722</v>
      </c>
      <c r="AE21">
        <v>0.94115258697837523</v>
      </c>
      <c r="AF21">
        <v>0.23167855262044992</v>
      </c>
      <c r="AG21">
        <v>0.49837627600822154</v>
      </c>
      <c r="AH21">
        <v>0.7750117261155095</v>
      </c>
      <c r="AI21">
        <v>0.10867355180746421</v>
      </c>
      <c r="AJ21">
        <v>0.3174632929218093</v>
      </c>
      <c r="AK21">
        <v>9.7389168052458425E-3</v>
      </c>
      <c r="AL21">
        <v>8.0257141163548165E-2</v>
      </c>
      <c r="AM21">
        <v>0.53299102724571357</v>
      </c>
      <c r="AN21">
        <v>0.19142076476269593</v>
      </c>
      <c r="AO21">
        <v>3.7961194145045375E-2</v>
      </c>
      <c r="AP21">
        <v>1.701868651845977E-2</v>
      </c>
      <c r="AQ21">
        <v>0.65074671248917015</v>
      </c>
      <c r="AR21">
        <v>8.2019678238509003E-2</v>
      </c>
      <c r="AS21">
        <v>0.41295712204318602</v>
      </c>
    </row>
    <row r="22" spans="1:45" x14ac:dyDescent="0.3">
      <c r="A22" t="s">
        <v>20</v>
      </c>
      <c r="B22">
        <v>0.59136072991354971</v>
      </c>
      <c r="C22">
        <v>0.94291751944750013</v>
      </c>
      <c r="D22">
        <v>0.22391224619270958</v>
      </c>
      <c r="E22">
        <v>0.13116661203204022</v>
      </c>
      <c r="F22">
        <v>0.10495025561314628</v>
      </c>
      <c r="G22">
        <v>0.14462972900297708</v>
      </c>
      <c r="H22">
        <v>0.13718937003588255</v>
      </c>
      <c r="I22">
        <v>0.44892510477142211</v>
      </c>
      <c r="J22">
        <v>0.69229133863937764</v>
      </c>
      <c r="K22">
        <v>0.47775921634211516</v>
      </c>
      <c r="L22">
        <v>0.68619382580251087</v>
      </c>
      <c r="M22">
        <v>0.31148340699817573</v>
      </c>
      <c r="N22">
        <v>0.74291071352551863</v>
      </c>
      <c r="O22">
        <v>0.26160876081916618</v>
      </c>
      <c r="P22">
        <v>2.3977465446899167E-2</v>
      </c>
      <c r="Q22">
        <v>0.35521921397989398</v>
      </c>
      <c r="R22">
        <v>3.4001726151979984E-3</v>
      </c>
      <c r="S22">
        <v>8.912613007874437E-2</v>
      </c>
      <c r="T22">
        <v>3.8225046822244341E-2</v>
      </c>
      <c r="U22">
        <v>8.4897274609332427E-2</v>
      </c>
      <c r="V22">
        <v>0</v>
      </c>
      <c r="W22">
        <v>0.43284437258231467</v>
      </c>
      <c r="X22">
        <v>1.0911947211234649E-4</v>
      </c>
      <c r="Y22">
        <v>0.74707424526123622</v>
      </c>
      <c r="Z22">
        <v>0.60135915166821863</v>
      </c>
      <c r="AA22">
        <v>0.45335104478232757</v>
      </c>
      <c r="AB22">
        <v>0.68933152217025151</v>
      </c>
      <c r="AC22">
        <v>0.55637137963597216</v>
      </c>
      <c r="AD22">
        <v>0.30063659313735425</v>
      </c>
      <c r="AE22">
        <v>0.54608508642994313</v>
      </c>
      <c r="AF22">
        <v>0.95154618425239779</v>
      </c>
      <c r="AG22">
        <v>0.27002239132920097</v>
      </c>
      <c r="AH22">
        <v>0.35018600681328749</v>
      </c>
      <c r="AI22">
        <v>0.60324714048101447</v>
      </c>
      <c r="AJ22">
        <v>6.285736616282063E-2</v>
      </c>
      <c r="AK22">
        <v>1.8678724896630909E-2</v>
      </c>
      <c r="AL22">
        <v>4.1210416287603392E-2</v>
      </c>
      <c r="AM22">
        <v>3.0502922727505502E-2</v>
      </c>
      <c r="AN22">
        <v>0.50072735741688712</v>
      </c>
      <c r="AO22">
        <v>3.5751588698327771E-2</v>
      </c>
      <c r="AP22">
        <v>0.25572543519685892</v>
      </c>
      <c r="AQ22">
        <v>1.3336379247836859E-2</v>
      </c>
      <c r="AR22">
        <v>0.18283349289233294</v>
      </c>
      <c r="AS22">
        <v>0.30506510397280867</v>
      </c>
    </row>
    <row r="23" spans="1:45" x14ac:dyDescent="0.3">
      <c r="A23" t="s">
        <v>21</v>
      </c>
      <c r="B23">
        <v>0.11898981043509591</v>
      </c>
      <c r="C23">
        <v>0.44459652292343876</v>
      </c>
      <c r="D23">
        <v>0.59070425861044473</v>
      </c>
      <c r="E23">
        <v>0.21581209584163394</v>
      </c>
      <c r="F23">
        <v>0.44475770015605576</v>
      </c>
      <c r="G23">
        <v>3.0865633061859191E-2</v>
      </c>
      <c r="H23">
        <v>0.83737011911146841</v>
      </c>
      <c r="I23">
        <v>0.92466578725420789</v>
      </c>
      <c r="J23">
        <v>0.67866728815717903</v>
      </c>
      <c r="K23">
        <v>0.30526270127374522</v>
      </c>
      <c r="L23">
        <v>0.20531665176382147</v>
      </c>
      <c r="M23">
        <v>0.92121092997380594</v>
      </c>
      <c r="N23">
        <v>1.8974788216345902E-2</v>
      </c>
      <c r="O23">
        <v>0.29915755977150649</v>
      </c>
      <c r="P23">
        <v>0.50836476567107058</v>
      </c>
      <c r="Q23">
        <v>0.22884721866139204</v>
      </c>
      <c r="R23">
        <v>5.8809456399296016E-2</v>
      </c>
      <c r="S23">
        <v>8.8118154105582408E-3</v>
      </c>
      <c r="T23">
        <v>0.29990281963209769</v>
      </c>
      <c r="U23">
        <v>0.25821936640945914</v>
      </c>
      <c r="V23">
        <v>0.43284437258231467</v>
      </c>
      <c r="W23">
        <v>0</v>
      </c>
      <c r="X23">
        <v>0.15396777893274541</v>
      </c>
      <c r="Y23">
        <v>0.63272253944589929</v>
      </c>
      <c r="Z23">
        <v>0.49023656949899219</v>
      </c>
      <c r="AA23">
        <v>0.82091344451896142</v>
      </c>
      <c r="AB23">
        <v>0.83287104666198741</v>
      </c>
      <c r="AC23">
        <v>0.12804521604729832</v>
      </c>
      <c r="AD23">
        <v>0.6804739147717711</v>
      </c>
      <c r="AE23">
        <v>0.6561898313818364</v>
      </c>
      <c r="AF23">
        <v>0.95990350246076317</v>
      </c>
      <c r="AG23">
        <v>0.83742378736802059</v>
      </c>
      <c r="AH23">
        <v>1.506153977785054E-3</v>
      </c>
      <c r="AI23">
        <v>0.7664694246856194</v>
      </c>
      <c r="AJ23">
        <v>0.50834184676493532</v>
      </c>
      <c r="AK23">
        <v>0.13954518572456751</v>
      </c>
      <c r="AL23">
        <v>0.33846121422918996</v>
      </c>
      <c r="AM23">
        <v>2.3554301389000606E-2</v>
      </c>
      <c r="AN23">
        <v>8.4675193980446664E-2</v>
      </c>
      <c r="AO23">
        <v>5.0609925762628411E-4</v>
      </c>
      <c r="AP23">
        <v>6.1562642267208818E-2</v>
      </c>
      <c r="AQ23">
        <v>0.13090109969230965</v>
      </c>
      <c r="AR23">
        <v>1.9681210622676036E-3</v>
      </c>
      <c r="AS23">
        <v>2.6213806437196552E-3</v>
      </c>
    </row>
    <row r="24" spans="1:45" x14ac:dyDescent="0.3">
      <c r="A24" t="s">
        <v>22</v>
      </c>
      <c r="B24">
        <v>0.6288709201271544</v>
      </c>
      <c r="C24">
        <v>0.47917010823663064</v>
      </c>
      <c r="D24">
        <v>0.5713005459612277</v>
      </c>
      <c r="E24">
        <v>1.3836535945659355E-2</v>
      </c>
      <c r="F24">
        <v>0.79246722281637982</v>
      </c>
      <c r="G24">
        <v>0.15783998078064987</v>
      </c>
      <c r="H24">
        <v>0.57312867606722251</v>
      </c>
      <c r="I24">
        <v>0.43903825683197562</v>
      </c>
      <c r="J24">
        <v>0.71385277866361196</v>
      </c>
      <c r="K24">
        <v>0.60260297789288975</v>
      </c>
      <c r="L24">
        <v>0.89344612022127534</v>
      </c>
      <c r="M24">
        <v>0.35561730193412477</v>
      </c>
      <c r="N24">
        <v>0.46733278266060563</v>
      </c>
      <c r="O24">
        <v>0.18294008724960159</v>
      </c>
      <c r="P24">
        <v>4.5536456757637615E-2</v>
      </c>
      <c r="Q24">
        <v>0.42702951281357759</v>
      </c>
      <c r="R24">
        <v>1.0663361988733654E-2</v>
      </c>
      <c r="S24">
        <v>0.104177094603573</v>
      </c>
      <c r="T24">
        <v>0.16948930784142793</v>
      </c>
      <c r="U24">
        <v>0.1625845937480305</v>
      </c>
      <c r="V24">
        <v>1.0911947211234649E-4</v>
      </c>
      <c r="W24">
        <v>0.15396777893274541</v>
      </c>
      <c r="X24">
        <v>0</v>
      </c>
      <c r="Y24">
        <v>0.67060028956356232</v>
      </c>
      <c r="Z24">
        <v>0.79998332679863082</v>
      </c>
      <c r="AA24">
        <v>0.5261698335095315</v>
      </c>
      <c r="AB24">
        <v>0.95092222971692242</v>
      </c>
      <c r="AC24">
        <v>0.37931554042916804</v>
      </c>
      <c r="AD24">
        <v>0.78751812370273722</v>
      </c>
      <c r="AE24">
        <v>0.71308288716916413</v>
      </c>
      <c r="AF24">
        <v>0.42859631890512884</v>
      </c>
      <c r="AG24">
        <v>0.39281481253352157</v>
      </c>
      <c r="AH24">
        <v>0.14418051629329184</v>
      </c>
      <c r="AI24">
        <v>0.65789069568341529</v>
      </c>
      <c r="AJ24">
        <v>0.22490481595260342</v>
      </c>
      <c r="AK24">
        <v>6.3705687012793628E-3</v>
      </c>
      <c r="AL24">
        <v>0.22428053014032667</v>
      </c>
      <c r="AM24">
        <v>3.6436440326249038E-3</v>
      </c>
      <c r="AN24">
        <v>0.93870565210807388</v>
      </c>
      <c r="AO24">
        <v>1.6311633344457416E-2</v>
      </c>
      <c r="AP24">
        <v>0.24150961935981913</v>
      </c>
      <c r="AQ24">
        <v>1.7025839105595975E-3</v>
      </c>
      <c r="AR24">
        <v>0.19170723230310996</v>
      </c>
      <c r="AS24">
        <v>0.16844602573966194</v>
      </c>
    </row>
    <row r="25" spans="1:45" x14ac:dyDescent="0.3">
      <c r="A25" t="s">
        <v>23</v>
      </c>
      <c r="B25">
        <v>0.56851329074869728</v>
      </c>
      <c r="C25">
        <v>0.7785720185602284</v>
      </c>
      <c r="D25">
        <v>0.96864693907854149</v>
      </c>
      <c r="E25">
        <v>0.84544034361863329</v>
      </c>
      <c r="F25">
        <v>0.50035424046247434</v>
      </c>
      <c r="G25">
        <v>0.24888893811081403</v>
      </c>
      <c r="H25">
        <v>0.52503477161471968</v>
      </c>
      <c r="I25">
        <v>4.5422250762282276E-2</v>
      </c>
      <c r="J25">
        <v>0.72731653280272812</v>
      </c>
      <c r="K25">
        <v>6.4890784808327336E-3</v>
      </c>
      <c r="L25">
        <v>0.38573386178138136</v>
      </c>
      <c r="M25">
        <v>3.1625410175455386E-2</v>
      </c>
      <c r="N25">
        <v>0.58260499397998811</v>
      </c>
      <c r="O25">
        <v>0.39152686033099415</v>
      </c>
      <c r="P25">
        <v>0.14703039666743048</v>
      </c>
      <c r="Q25">
        <v>0.66672234045997192</v>
      </c>
      <c r="R25">
        <v>0.42144162150434128</v>
      </c>
      <c r="S25">
        <v>7.5944560104986653E-2</v>
      </c>
      <c r="T25">
        <v>0.14554467577047819</v>
      </c>
      <c r="U25">
        <v>2.8860092758413804E-2</v>
      </c>
      <c r="V25">
        <v>0.74707424526123622</v>
      </c>
      <c r="W25">
        <v>0.63272253944589929</v>
      </c>
      <c r="X25">
        <v>0.67060028956356232</v>
      </c>
      <c r="Y25">
        <v>0</v>
      </c>
      <c r="Z25">
        <v>0.17220772251412242</v>
      </c>
      <c r="AA25">
        <v>4.367102513939982E-3</v>
      </c>
      <c r="AB25">
        <v>0.33463934314833843</v>
      </c>
      <c r="AC25">
        <v>0.86251526560347891</v>
      </c>
      <c r="AD25">
        <v>0.9537454559287355</v>
      </c>
      <c r="AE25">
        <v>4.6968278105243996E-2</v>
      </c>
      <c r="AF25">
        <v>0.70573446202685863</v>
      </c>
      <c r="AG25">
        <v>0.63384063351931952</v>
      </c>
      <c r="AH25">
        <v>0.78562553700205495</v>
      </c>
      <c r="AI25">
        <v>0.33166567639198208</v>
      </c>
      <c r="AJ25">
        <v>0.76498604056320763</v>
      </c>
      <c r="AK25">
        <v>3.3919238629722605E-2</v>
      </c>
      <c r="AL25">
        <v>0.90911127290816973</v>
      </c>
      <c r="AM25">
        <v>0.58116245589990068</v>
      </c>
      <c r="AN25">
        <v>0.94873603274787988</v>
      </c>
      <c r="AO25">
        <v>0.57785309457999046</v>
      </c>
      <c r="AP25">
        <v>3.4091724401373071E-3</v>
      </c>
      <c r="AQ25">
        <v>0.99933417432301774</v>
      </c>
      <c r="AR25">
        <v>0.43851158665558454</v>
      </c>
      <c r="AS25">
        <v>0.57259238487834607</v>
      </c>
    </row>
    <row r="26" spans="1:45" x14ac:dyDescent="0.3">
      <c r="A26" t="s">
        <v>24</v>
      </c>
      <c r="B26">
        <v>0.16632961683709468</v>
      </c>
      <c r="C26">
        <v>0.90322711908424602</v>
      </c>
      <c r="D26">
        <v>0.83929305279987676</v>
      </c>
      <c r="E26">
        <v>0.28583449893594837</v>
      </c>
      <c r="F26">
        <v>0.82542730756838179</v>
      </c>
      <c r="G26">
        <v>0.82526096298787754</v>
      </c>
      <c r="H26">
        <v>4.8670640843026879E-2</v>
      </c>
      <c r="I26">
        <v>0.30417382609174531</v>
      </c>
      <c r="J26">
        <v>0.68554822024408424</v>
      </c>
      <c r="K26">
        <v>0.17117286868746237</v>
      </c>
      <c r="L26">
        <v>0.43866809441674237</v>
      </c>
      <c r="M26">
        <v>0.79524118215182027</v>
      </c>
      <c r="N26">
        <v>0.95708504892150215</v>
      </c>
      <c r="O26">
        <v>0.15284953572840979</v>
      </c>
      <c r="P26">
        <v>0.80451270328707114</v>
      </c>
      <c r="Q26">
        <v>0.60993421585758845</v>
      </c>
      <c r="R26">
        <v>0.99603383603306783</v>
      </c>
      <c r="S26">
        <v>0.71779137377100732</v>
      </c>
      <c r="T26">
        <v>0.29792611031882843</v>
      </c>
      <c r="U26">
        <v>0.51274461593641818</v>
      </c>
      <c r="V26">
        <v>0.60135915166821863</v>
      </c>
      <c r="W26">
        <v>0.49023656949899219</v>
      </c>
      <c r="X26">
        <v>0.79998332679863082</v>
      </c>
      <c r="Y26">
        <v>0.17220772251412242</v>
      </c>
      <c r="Z26">
        <v>0</v>
      </c>
      <c r="AA26">
        <v>0.15531151337895924</v>
      </c>
      <c r="AB26">
        <v>7.5522899122875256E-2</v>
      </c>
      <c r="AC26">
        <v>0.62157171599767236</v>
      </c>
      <c r="AD26">
        <v>0.85910928250759711</v>
      </c>
      <c r="AE26">
        <v>0.62413571673174828</v>
      </c>
      <c r="AF26">
        <v>0.78223131645706312</v>
      </c>
      <c r="AG26">
        <v>0.11055417515590724</v>
      </c>
      <c r="AH26">
        <v>4.2024712665393905E-2</v>
      </c>
      <c r="AI26">
        <v>2.8175529433327205E-2</v>
      </c>
      <c r="AJ26">
        <v>0.29191802929105526</v>
      </c>
      <c r="AK26">
        <v>0.80851752638870977</v>
      </c>
      <c r="AL26">
        <v>0.52286425160437011</v>
      </c>
      <c r="AM26">
        <v>0.52441496117773267</v>
      </c>
      <c r="AN26">
        <v>0.21000997850685263</v>
      </c>
      <c r="AO26">
        <v>0.31603236097498766</v>
      </c>
      <c r="AP26">
        <v>0.40643899121403171</v>
      </c>
      <c r="AQ26">
        <v>0.74003668618932139</v>
      </c>
      <c r="AR26">
        <v>0.93502755797637038</v>
      </c>
      <c r="AS26">
        <v>0.96467934236565933</v>
      </c>
    </row>
    <row r="27" spans="1:45" x14ac:dyDescent="0.3">
      <c r="A27" t="s">
        <v>25</v>
      </c>
      <c r="B27">
        <v>0.73990853482214203</v>
      </c>
      <c r="C27">
        <v>0.9848955557007506</v>
      </c>
      <c r="D27">
        <v>0.98147586181941349</v>
      </c>
      <c r="E27">
        <v>0.59033246085579949</v>
      </c>
      <c r="F27">
        <v>0.92167375739558621</v>
      </c>
      <c r="G27">
        <v>0.74476488464493462</v>
      </c>
      <c r="H27">
        <v>0.44710966716325862</v>
      </c>
      <c r="I27">
        <v>1.8774940351362914E-3</v>
      </c>
      <c r="J27">
        <v>0.323052017541262</v>
      </c>
      <c r="K27">
        <v>1.1833266585182932E-3</v>
      </c>
      <c r="L27">
        <v>0.9592890948299122</v>
      </c>
      <c r="M27">
        <v>9.6536681297392637E-2</v>
      </c>
      <c r="N27">
        <v>0.90580304761727548</v>
      </c>
      <c r="O27">
        <v>0.98388517856790092</v>
      </c>
      <c r="P27">
        <v>0.69426171242409995</v>
      </c>
      <c r="Q27">
        <v>8.399238740622969E-2</v>
      </c>
      <c r="R27">
        <v>0.78964937526105095</v>
      </c>
      <c r="S27">
        <v>0.51177968480032709</v>
      </c>
      <c r="T27">
        <v>0.78872923543152218</v>
      </c>
      <c r="U27">
        <v>0.17428033188925612</v>
      </c>
      <c r="V27">
        <v>0.45335104478232757</v>
      </c>
      <c r="W27">
        <v>0.82091344451896142</v>
      </c>
      <c r="X27">
        <v>0.5261698335095315</v>
      </c>
      <c r="Y27">
        <v>4.367102513939982E-3</v>
      </c>
      <c r="Z27">
        <v>0.15531151337895924</v>
      </c>
      <c r="AA27">
        <v>0</v>
      </c>
      <c r="AB27">
        <v>0.11036861733576278</v>
      </c>
      <c r="AC27">
        <v>0.21163730647568471</v>
      </c>
      <c r="AD27">
        <v>0.33103571522271646</v>
      </c>
      <c r="AE27">
        <v>6.6398248681327834E-3</v>
      </c>
      <c r="AF27">
        <v>0.66259074791341988</v>
      </c>
      <c r="AG27">
        <v>0.79901680271296605</v>
      </c>
      <c r="AH27">
        <v>0.55427827769872173</v>
      </c>
      <c r="AI27">
        <v>0.26465672966290987</v>
      </c>
      <c r="AJ27">
        <v>0.38980010884756122</v>
      </c>
      <c r="AK27">
        <v>0.29841000407630636</v>
      </c>
      <c r="AL27">
        <v>0.14139190118564454</v>
      </c>
      <c r="AM27">
        <v>0.26057760919577838</v>
      </c>
      <c r="AN27">
        <v>0.49988711107462702</v>
      </c>
      <c r="AO27">
        <v>0.56528409996692131</v>
      </c>
      <c r="AP27">
        <v>0.28000745770848223</v>
      </c>
      <c r="AQ27">
        <v>0.49344554095984572</v>
      </c>
      <c r="AR27">
        <v>0.84616390235806793</v>
      </c>
      <c r="AS27">
        <v>0.41135595974916772</v>
      </c>
    </row>
    <row r="28" spans="1:45" x14ac:dyDescent="0.3">
      <c r="A28" t="s">
        <v>26</v>
      </c>
      <c r="B28">
        <v>4.9043078823433991E-2</v>
      </c>
      <c r="C28">
        <v>0.73963641275195158</v>
      </c>
      <c r="D28">
        <v>4.9512330382120384E-2</v>
      </c>
      <c r="E28">
        <v>0.42501736851337057</v>
      </c>
      <c r="F28">
        <v>0.28821949603897246</v>
      </c>
      <c r="G28">
        <v>0.53471293087075544</v>
      </c>
      <c r="H28">
        <v>0.62789753457600583</v>
      </c>
      <c r="I28">
        <v>0.14085458476420568</v>
      </c>
      <c r="J28">
        <v>9.8464699110476686E-2</v>
      </c>
      <c r="K28">
        <v>0.78364122719579932</v>
      </c>
      <c r="L28">
        <v>0.86907651546401921</v>
      </c>
      <c r="M28">
        <v>0.67760542120907208</v>
      </c>
      <c r="N28">
        <v>0.56387880729313933</v>
      </c>
      <c r="O28">
        <v>0.28044420828529271</v>
      </c>
      <c r="P28">
        <v>0.4509538557182633</v>
      </c>
      <c r="Q28">
        <v>0.85505314115594155</v>
      </c>
      <c r="R28">
        <v>0.26307799393422798</v>
      </c>
      <c r="S28">
        <v>0.30988249392750644</v>
      </c>
      <c r="T28">
        <v>3.7876787614851762E-2</v>
      </c>
      <c r="U28">
        <v>1.3932239259423869E-2</v>
      </c>
      <c r="V28">
        <v>0.68933152217025151</v>
      </c>
      <c r="W28">
        <v>0.83287104666198741</v>
      </c>
      <c r="X28">
        <v>0.95092222971692242</v>
      </c>
      <c r="Y28">
        <v>0.33463934314833843</v>
      </c>
      <c r="Z28">
        <v>7.5522899122875256E-2</v>
      </c>
      <c r="AA28">
        <v>0.11036861733576278</v>
      </c>
      <c r="AB28">
        <v>0</v>
      </c>
      <c r="AC28">
        <v>9.2252903049762691E-2</v>
      </c>
      <c r="AD28">
        <v>0.30614988606890647</v>
      </c>
      <c r="AE28">
        <v>0.84371644247177846</v>
      </c>
      <c r="AF28">
        <v>2.8947705729720313E-2</v>
      </c>
      <c r="AG28">
        <v>0.37368300418536393</v>
      </c>
      <c r="AH28">
        <v>0.21149194856352876</v>
      </c>
      <c r="AI28">
        <v>1.5219913399070197E-2</v>
      </c>
      <c r="AJ28">
        <v>0.59458730689907768</v>
      </c>
      <c r="AK28">
        <v>0.39962276492522419</v>
      </c>
      <c r="AL28">
        <v>0.45266742943942928</v>
      </c>
      <c r="AM28">
        <v>0.27459900644712992</v>
      </c>
      <c r="AN28">
        <v>2.2908452234118012E-2</v>
      </c>
      <c r="AO28">
        <v>0.72243816160563834</v>
      </c>
      <c r="AP28">
        <v>0.35218212556197426</v>
      </c>
      <c r="AQ28">
        <v>0.75233155661915196</v>
      </c>
      <c r="AR28">
        <v>0.26370539855508857</v>
      </c>
      <c r="AS28">
        <v>0.97145922239091353</v>
      </c>
    </row>
    <row r="29" spans="1:45" x14ac:dyDescent="0.3">
      <c r="A29" t="s">
        <v>27</v>
      </c>
      <c r="B29">
        <v>0.316628869601421</v>
      </c>
      <c r="C29">
        <v>0.67849354922394656</v>
      </c>
      <c r="D29">
        <v>2.3670267732486192E-2</v>
      </c>
      <c r="E29">
        <v>0.88236685675490101</v>
      </c>
      <c r="F29">
        <v>0.93275903989926545</v>
      </c>
      <c r="G29">
        <v>4.6052978690435904E-2</v>
      </c>
      <c r="H29">
        <v>0.36734125205748702</v>
      </c>
      <c r="I29">
        <v>0.3669210099923883</v>
      </c>
      <c r="J29">
        <v>5.2353147274140704E-4</v>
      </c>
      <c r="K29">
        <v>0.44889228075855669</v>
      </c>
      <c r="L29">
        <v>0.98485968870356011</v>
      </c>
      <c r="M29">
        <v>0.29250152811754676</v>
      </c>
      <c r="N29">
        <v>0.35362001925861342</v>
      </c>
      <c r="O29">
        <v>0.38444048280027565</v>
      </c>
      <c r="P29">
        <v>0.76416090342371412</v>
      </c>
      <c r="Q29">
        <v>3.5443057252907278E-2</v>
      </c>
      <c r="R29">
        <v>0.24527350990058994</v>
      </c>
      <c r="S29">
        <v>0.32434948997189239</v>
      </c>
      <c r="T29">
        <v>0.44586640226120733</v>
      </c>
      <c r="U29">
        <v>0.50671356318743643</v>
      </c>
      <c r="V29">
        <v>0.55637137963597216</v>
      </c>
      <c r="W29">
        <v>0.12804521604729832</v>
      </c>
      <c r="X29">
        <v>0.37931554042916804</v>
      </c>
      <c r="Y29">
        <v>0.86251526560347891</v>
      </c>
      <c r="Z29">
        <v>0.62157171599767236</v>
      </c>
      <c r="AA29">
        <v>0.21163730647568471</v>
      </c>
      <c r="AB29">
        <v>9.2252903049762691E-2</v>
      </c>
      <c r="AC29">
        <v>0</v>
      </c>
      <c r="AD29">
        <v>0.50587639284419805</v>
      </c>
      <c r="AE29">
        <v>0.92547776106842816</v>
      </c>
      <c r="AF29">
        <v>8.4864549377523038E-2</v>
      </c>
      <c r="AG29">
        <v>0.56413152980020964</v>
      </c>
      <c r="AH29">
        <v>5.9956923950096892E-2</v>
      </c>
      <c r="AI29">
        <v>0.99080173412117178</v>
      </c>
      <c r="AJ29">
        <v>0.64252034579830952</v>
      </c>
      <c r="AK29">
        <v>0.84973059399592887</v>
      </c>
      <c r="AL29">
        <v>0.53829559840179464</v>
      </c>
      <c r="AM29">
        <v>5.2539733868426433E-3</v>
      </c>
      <c r="AN29">
        <v>1.6653106923499028E-3</v>
      </c>
      <c r="AO29">
        <v>0.2199640896060327</v>
      </c>
      <c r="AP29">
        <v>0.10744840642526444</v>
      </c>
      <c r="AQ29">
        <v>0.19978006215362656</v>
      </c>
      <c r="AR29">
        <v>8.4665299905540073E-2</v>
      </c>
      <c r="AS29">
        <v>7.1142050418274618E-3</v>
      </c>
    </row>
    <row r="30" spans="1:45" x14ac:dyDescent="0.3">
      <c r="A30" t="s">
        <v>28</v>
      </c>
      <c r="B30">
        <v>2.6081721931765972E-2</v>
      </c>
      <c r="C30">
        <v>0.82411430305611788</v>
      </c>
      <c r="D30">
        <v>0.48568989277664365</v>
      </c>
      <c r="E30">
        <v>0.88987025523522356</v>
      </c>
      <c r="F30">
        <v>3.0577063892158089E-2</v>
      </c>
      <c r="G30">
        <v>9.2433515864983207E-3</v>
      </c>
      <c r="H30">
        <v>0.75486967803880511</v>
      </c>
      <c r="I30">
        <v>0.18588336560780847</v>
      </c>
      <c r="J30">
        <v>0.61101147336381501</v>
      </c>
      <c r="K30">
        <v>0.14646128175185205</v>
      </c>
      <c r="L30">
        <v>0.28373495225006995</v>
      </c>
      <c r="M30">
        <v>0.51794955434969991</v>
      </c>
      <c r="N30">
        <v>0.46307386994538347</v>
      </c>
      <c r="O30">
        <v>0.22752681445383663</v>
      </c>
      <c r="P30">
        <v>0.85269043670587896</v>
      </c>
      <c r="Q30">
        <v>1.2827902525097648E-2</v>
      </c>
      <c r="R30">
        <v>3.2529184785344653E-2</v>
      </c>
      <c r="S30">
        <v>0.29626622117163526</v>
      </c>
      <c r="T30">
        <v>1.2171389531874039E-2</v>
      </c>
      <c r="U30">
        <v>0.25128926896705722</v>
      </c>
      <c r="V30">
        <v>0.30063659313735425</v>
      </c>
      <c r="W30">
        <v>0.6804739147717711</v>
      </c>
      <c r="X30">
        <v>0.78751812370273722</v>
      </c>
      <c r="Y30">
        <v>0.9537454559287355</v>
      </c>
      <c r="Z30">
        <v>0.85910928250759711</v>
      </c>
      <c r="AA30">
        <v>0.33103571522271646</v>
      </c>
      <c r="AB30">
        <v>0.30614988606890647</v>
      </c>
      <c r="AC30">
        <v>0.50587639284419805</v>
      </c>
      <c r="AD30">
        <v>0</v>
      </c>
      <c r="AE30">
        <v>5.4368285048946571E-2</v>
      </c>
      <c r="AF30">
        <v>0.109289677594554</v>
      </c>
      <c r="AG30">
        <v>0.37019826154612334</v>
      </c>
      <c r="AH30">
        <v>0.64057331951951002</v>
      </c>
      <c r="AI30">
        <v>0.22209349098025935</v>
      </c>
      <c r="AJ30">
        <v>0.13931491871850676</v>
      </c>
      <c r="AK30">
        <v>0.65095431868925002</v>
      </c>
      <c r="AL30">
        <v>8.1316329421920516E-3</v>
      </c>
      <c r="AM30">
        <v>0.70160760177892301</v>
      </c>
      <c r="AN30">
        <v>0.83989809235854818</v>
      </c>
      <c r="AO30">
        <v>0.20554880965773537</v>
      </c>
      <c r="AP30">
        <v>0.29508163428283385</v>
      </c>
      <c r="AQ30">
        <v>0.44971712627678573</v>
      </c>
      <c r="AR30">
        <v>0.1127765809618279</v>
      </c>
      <c r="AS30">
        <v>6.4062830738132848E-2</v>
      </c>
    </row>
    <row r="31" spans="1:45" x14ac:dyDescent="0.3">
      <c r="A31" t="s">
        <v>29</v>
      </c>
      <c r="B31">
        <v>0.32869478425529219</v>
      </c>
      <c r="C31">
        <v>0.6437637611255741</v>
      </c>
      <c r="D31">
        <v>0.38756792226774994</v>
      </c>
      <c r="E31">
        <v>0.31175952483319169</v>
      </c>
      <c r="F31">
        <v>0.57847677530472164</v>
      </c>
      <c r="G31">
        <v>0.33955757544150311</v>
      </c>
      <c r="H31">
        <v>0.41375384038029184</v>
      </c>
      <c r="I31">
        <v>4.6447971875514778E-3</v>
      </c>
      <c r="J31">
        <v>0.80027654515488655</v>
      </c>
      <c r="K31">
        <v>3.5184071905582578E-3</v>
      </c>
      <c r="L31">
        <v>0.77078459826131929</v>
      </c>
      <c r="M31">
        <v>0.21486128421314873</v>
      </c>
      <c r="N31">
        <v>0.51567798177921731</v>
      </c>
      <c r="O31">
        <v>0.447836783695018</v>
      </c>
      <c r="P31">
        <v>0.70534480811584754</v>
      </c>
      <c r="Q31">
        <v>6.9314282170908778E-2</v>
      </c>
      <c r="R31">
        <v>0.55208028761558725</v>
      </c>
      <c r="S31">
        <v>0.89144550391700927</v>
      </c>
      <c r="T31">
        <v>0.51478037502797125</v>
      </c>
      <c r="U31">
        <v>0.94115258697837523</v>
      </c>
      <c r="V31">
        <v>0.54608508642994313</v>
      </c>
      <c r="W31">
        <v>0.6561898313818364</v>
      </c>
      <c r="X31">
        <v>0.71308288716916413</v>
      </c>
      <c r="Y31">
        <v>4.6968278105243996E-2</v>
      </c>
      <c r="Z31">
        <v>0.62413571673174828</v>
      </c>
      <c r="AA31">
        <v>6.6398248681327834E-3</v>
      </c>
      <c r="AB31">
        <v>0.84371644247177846</v>
      </c>
      <c r="AC31">
        <v>0.92547776106842816</v>
      </c>
      <c r="AD31">
        <v>5.4368285048946571E-2</v>
      </c>
      <c r="AE31">
        <v>0</v>
      </c>
      <c r="AF31">
        <v>0.44148822679364075</v>
      </c>
      <c r="AG31">
        <v>0.15069872386499125</v>
      </c>
      <c r="AH31">
        <v>0.85407706841734465</v>
      </c>
      <c r="AI31">
        <v>0.73686357401134217</v>
      </c>
      <c r="AJ31">
        <v>0.24908180385603948</v>
      </c>
      <c r="AK31">
        <v>0.35602789994305328</v>
      </c>
      <c r="AL31">
        <v>3.8521817045434691E-2</v>
      </c>
      <c r="AM31">
        <v>0.69199712702048555</v>
      </c>
      <c r="AN31">
        <v>0.76846952298808946</v>
      </c>
      <c r="AO31">
        <v>0.28164666505665437</v>
      </c>
      <c r="AP31">
        <v>0.54528778190263261</v>
      </c>
      <c r="AQ31">
        <v>0.90095377794921683</v>
      </c>
      <c r="AR31">
        <v>0.64160109443930269</v>
      </c>
      <c r="AS31">
        <v>0.27483663545594733</v>
      </c>
    </row>
    <row r="32" spans="1:45" x14ac:dyDescent="0.3">
      <c r="A32" t="s">
        <v>30</v>
      </c>
      <c r="B32">
        <v>0.18282119255124027</v>
      </c>
      <c r="C32">
        <v>0.84615729088643499</v>
      </c>
      <c r="D32">
        <v>6.1241968355163455E-2</v>
      </c>
      <c r="E32">
        <v>0.509302334399242</v>
      </c>
      <c r="F32">
        <v>0.23103246936196833</v>
      </c>
      <c r="G32">
        <v>0.68505997751752357</v>
      </c>
      <c r="H32">
        <v>0.2908834380671948</v>
      </c>
      <c r="I32">
        <v>0.69986632480404998</v>
      </c>
      <c r="J32">
        <v>0.33178230268359177</v>
      </c>
      <c r="K32">
        <v>0.36834684602379009</v>
      </c>
      <c r="L32">
        <v>0.72144152265285588</v>
      </c>
      <c r="M32">
        <v>0.9432365798175808</v>
      </c>
      <c r="N32">
        <v>0.59003034070141092</v>
      </c>
      <c r="O32">
        <v>0.18574231285128692</v>
      </c>
      <c r="P32">
        <v>0.59802183284214605</v>
      </c>
      <c r="Q32">
        <v>0.97539530681837272</v>
      </c>
      <c r="R32">
        <v>0.42132166093805612</v>
      </c>
      <c r="S32">
        <v>0.7843292372410724</v>
      </c>
      <c r="T32">
        <v>0.41609237458048975</v>
      </c>
      <c r="U32">
        <v>0.23167855262044992</v>
      </c>
      <c r="V32">
        <v>0.95154618425239779</v>
      </c>
      <c r="W32">
        <v>0.95990350246076317</v>
      </c>
      <c r="X32">
        <v>0.42859631890512884</v>
      </c>
      <c r="Y32">
        <v>0.70573446202685863</v>
      </c>
      <c r="Z32">
        <v>0.78223131645706312</v>
      </c>
      <c r="AA32">
        <v>0.66259074791341988</v>
      </c>
      <c r="AB32">
        <v>2.8947705729720313E-2</v>
      </c>
      <c r="AC32">
        <v>8.4864549377523038E-2</v>
      </c>
      <c r="AD32">
        <v>0.109289677594554</v>
      </c>
      <c r="AE32">
        <v>0.44148822679364075</v>
      </c>
      <c r="AF32">
        <v>0</v>
      </c>
      <c r="AG32">
        <v>0.65977076960543823</v>
      </c>
      <c r="AH32">
        <v>0.34884444260207448</v>
      </c>
      <c r="AI32">
        <v>0.38907351427842773</v>
      </c>
      <c r="AJ32">
        <v>0.40877868943708129</v>
      </c>
      <c r="AK32">
        <v>0.8706280979877008</v>
      </c>
      <c r="AL32">
        <v>0.22431333206022228</v>
      </c>
      <c r="AM32">
        <v>5.7563632875160926E-2</v>
      </c>
      <c r="AN32">
        <v>0.16066304641341933</v>
      </c>
      <c r="AO32">
        <v>0.69297425357894438</v>
      </c>
      <c r="AP32">
        <v>0.78242844136005352</v>
      </c>
      <c r="AQ32">
        <v>0.1288178083961794</v>
      </c>
      <c r="AR32">
        <v>0.57558213377209055</v>
      </c>
      <c r="AS32">
        <v>0.75148402884149823</v>
      </c>
    </row>
    <row r="33" spans="1:45" x14ac:dyDescent="0.3">
      <c r="A33" t="s">
        <v>31</v>
      </c>
      <c r="B33">
        <v>0.15190538502298581</v>
      </c>
      <c r="C33">
        <v>0.65586881069686709</v>
      </c>
      <c r="D33">
        <v>0.73138903671585465</v>
      </c>
      <c r="E33">
        <v>0.74729537841144178</v>
      </c>
      <c r="F33">
        <v>0.98220460276002797</v>
      </c>
      <c r="G33">
        <v>0.42407209296369108</v>
      </c>
      <c r="H33">
        <v>0.28434881439938037</v>
      </c>
      <c r="I33">
        <v>0.60534402794767839</v>
      </c>
      <c r="J33">
        <v>0.56860926924488298</v>
      </c>
      <c r="K33">
        <v>0.82270242691593176</v>
      </c>
      <c r="L33">
        <v>0.56169437785226228</v>
      </c>
      <c r="M33">
        <v>0.81208874315374979</v>
      </c>
      <c r="N33">
        <v>0.87456622202051837</v>
      </c>
      <c r="O33">
        <v>0.32743687942345523</v>
      </c>
      <c r="P33">
        <v>0.48445864308127096</v>
      </c>
      <c r="Q33">
        <v>0.54458137661510508</v>
      </c>
      <c r="R33">
        <v>0.61496238683919602</v>
      </c>
      <c r="S33">
        <v>0.96835584081680903</v>
      </c>
      <c r="T33">
        <v>0.61138533156457631</v>
      </c>
      <c r="U33">
        <v>0.49837627600822154</v>
      </c>
      <c r="V33">
        <v>0.27002239132920097</v>
      </c>
      <c r="W33">
        <v>0.83742378736802059</v>
      </c>
      <c r="X33">
        <v>0.39281481253352157</v>
      </c>
      <c r="Y33">
        <v>0.63384063351931952</v>
      </c>
      <c r="Z33">
        <v>0.11055417515590724</v>
      </c>
      <c r="AA33">
        <v>0.79901680271296605</v>
      </c>
      <c r="AB33">
        <v>0.37368300418536393</v>
      </c>
      <c r="AC33">
        <v>0.56413152980020964</v>
      </c>
      <c r="AD33">
        <v>0.37019826154612334</v>
      </c>
      <c r="AE33">
        <v>0.15069872386499125</v>
      </c>
      <c r="AF33">
        <v>0.65977076960543823</v>
      </c>
      <c r="AG33">
        <v>0</v>
      </c>
      <c r="AH33">
        <v>0.22094899892643116</v>
      </c>
      <c r="AI33">
        <v>0.17308100391708148</v>
      </c>
      <c r="AJ33">
        <v>0.38931584779602102</v>
      </c>
      <c r="AK33">
        <v>0.44027764052707918</v>
      </c>
      <c r="AL33">
        <v>0.62348446125843138</v>
      </c>
      <c r="AM33">
        <v>0.46999562278540896</v>
      </c>
      <c r="AN33">
        <v>0.61592886285621851</v>
      </c>
      <c r="AO33">
        <v>0.99997831206890897</v>
      </c>
      <c r="AP33">
        <v>0.66639015135352064</v>
      </c>
      <c r="AQ33">
        <v>0.12746434946213783</v>
      </c>
      <c r="AR33">
        <v>0.79303891620660738</v>
      </c>
      <c r="AS33">
        <v>0.6235544537802431</v>
      </c>
    </row>
    <row r="34" spans="1:45" x14ac:dyDescent="0.3">
      <c r="A34" t="s">
        <v>32</v>
      </c>
      <c r="B34">
        <v>1.3232718710313859E-2</v>
      </c>
      <c r="C34">
        <v>0.53806565684090257</v>
      </c>
      <c r="D34">
        <v>0.34790293058324184</v>
      </c>
      <c r="E34">
        <v>0.67707700030144324</v>
      </c>
      <c r="F34">
        <v>0.4927887009988019</v>
      </c>
      <c r="G34">
        <v>0.24835917888477596</v>
      </c>
      <c r="H34">
        <v>0.43586274334818331</v>
      </c>
      <c r="I34">
        <v>0.9757683258693951</v>
      </c>
      <c r="J34">
        <v>0.41861097577206929</v>
      </c>
      <c r="K34">
        <v>0.55473074208866746</v>
      </c>
      <c r="L34">
        <v>0.31893388583576027</v>
      </c>
      <c r="M34">
        <v>0.71149557626065418</v>
      </c>
      <c r="N34">
        <v>3.7351158428833943E-2</v>
      </c>
      <c r="O34">
        <v>1.8297900262450414E-2</v>
      </c>
      <c r="P34">
        <v>0.53032030256737883</v>
      </c>
      <c r="Q34">
        <v>0.65470407061104163</v>
      </c>
      <c r="R34">
        <v>0.31748470719623562</v>
      </c>
      <c r="S34">
        <v>6.2700292559611598E-2</v>
      </c>
      <c r="T34">
        <v>0.96087718915479281</v>
      </c>
      <c r="U34">
        <v>0.7750117261155095</v>
      </c>
      <c r="V34">
        <v>0.35018600681328749</v>
      </c>
      <c r="W34">
        <v>1.506153977785054E-3</v>
      </c>
      <c r="X34">
        <v>0.14418051629329184</v>
      </c>
      <c r="Y34">
        <v>0.78562553700205495</v>
      </c>
      <c r="Z34">
        <v>4.2024712665393905E-2</v>
      </c>
      <c r="AA34">
        <v>0.55427827769872173</v>
      </c>
      <c r="AB34">
        <v>0.21149194856352876</v>
      </c>
      <c r="AC34">
        <v>5.9956923950096892E-2</v>
      </c>
      <c r="AD34">
        <v>0.64057331951951002</v>
      </c>
      <c r="AE34">
        <v>0.85407706841734465</v>
      </c>
      <c r="AF34">
        <v>0.34884444260207448</v>
      </c>
      <c r="AG34">
        <v>0.22094899892643116</v>
      </c>
      <c r="AH34">
        <v>0</v>
      </c>
      <c r="AI34">
        <v>0.23722368429967383</v>
      </c>
      <c r="AJ34">
        <v>0.53651394305907318</v>
      </c>
      <c r="AK34">
        <v>0.23558765437202972</v>
      </c>
      <c r="AL34">
        <v>0.52794436271276823</v>
      </c>
      <c r="AM34">
        <v>7.1823383354420968E-3</v>
      </c>
      <c r="AN34">
        <v>1.9756709060083772E-2</v>
      </c>
      <c r="AO34">
        <v>1.1436318911342992E-2</v>
      </c>
      <c r="AP34">
        <v>0.21196011644830709</v>
      </c>
      <c r="AQ34">
        <v>4.8748555380790891E-2</v>
      </c>
      <c r="AR34">
        <v>9.8820825697619477E-2</v>
      </c>
      <c r="AS34">
        <v>6.386359569328022E-2</v>
      </c>
    </row>
    <row r="35" spans="1:45" x14ac:dyDescent="0.3">
      <c r="A35" t="s">
        <v>33</v>
      </c>
      <c r="B35">
        <v>8.6886845642691862E-2</v>
      </c>
      <c r="C35">
        <v>0.95611434090820036</v>
      </c>
      <c r="D35">
        <v>0.79672199823059897</v>
      </c>
      <c r="E35">
        <v>0.46735954784896738</v>
      </c>
      <c r="F35">
        <v>0.42781300943158829</v>
      </c>
      <c r="G35">
        <v>9.9107222178025117E-2</v>
      </c>
      <c r="H35">
        <v>0.28381670443682039</v>
      </c>
      <c r="I35">
        <v>0.74951199660611612</v>
      </c>
      <c r="J35">
        <v>0.99269781760276765</v>
      </c>
      <c r="K35">
        <v>0.87103034697285509</v>
      </c>
      <c r="L35">
        <v>0.88331790058437132</v>
      </c>
      <c r="M35">
        <v>0.82175194297194931</v>
      </c>
      <c r="N35">
        <v>0.45657997235796943</v>
      </c>
      <c r="O35">
        <v>0.27549302341728626</v>
      </c>
      <c r="P35">
        <v>0.54541955944074405</v>
      </c>
      <c r="Q35">
        <v>0.33106809554328009</v>
      </c>
      <c r="R35">
        <v>0.11480713213387853</v>
      </c>
      <c r="S35">
        <v>0.22615807231803292</v>
      </c>
      <c r="T35">
        <v>1.6304563269785844E-2</v>
      </c>
      <c r="U35">
        <v>0.10867355180746421</v>
      </c>
      <c r="V35">
        <v>0.60324714048101447</v>
      </c>
      <c r="W35">
        <v>0.7664694246856194</v>
      </c>
      <c r="X35">
        <v>0.65789069568341529</v>
      </c>
      <c r="Y35">
        <v>0.33166567639198208</v>
      </c>
      <c r="Z35">
        <v>2.8175529433327205E-2</v>
      </c>
      <c r="AA35">
        <v>0.26465672966290987</v>
      </c>
      <c r="AB35">
        <v>1.5219913399070197E-2</v>
      </c>
      <c r="AC35">
        <v>0.99080173412117178</v>
      </c>
      <c r="AD35">
        <v>0.22209349098025935</v>
      </c>
      <c r="AE35">
        <v>0.73686357401134217</v>
      </c>
      <c r="AF35">
        <v>0.38907351427842773</v>
      </c>
      <c r="AG35">
        <v>0.17308100391708148</v>
      </c>
      <c r="AH35">
        <v>0.23722368429967383</v>
      </c>
      <c r="AI35">
        <v>0</v>
      </c>
      <c r="AJ35">
        <v>0.47268360981840052</v>
      </c>
      <c r="AK35">
        <v>0.59376825555670609</v>
      </c>
      <c r="AL35">
        <v>0.63127931036181995</v>
      </c>
      <c r="AM35">
        <v>0.90588936960964817</v>
      </c>
      <c r="AN35">
        <v>0.47156256186224965</v>
      </c>
      <c r="AO35">
        <v>0.55519547537881153</v>
      </c>
      <c r="AP35">
        <v>0.12561696303244393</v>
      </c>
      <c r="AQ35">
        <v>0.99969249584914022</v>
      </c>
      <c r="AR35">
        <v>0.19174044954163058</v>
      </c>
      <c r="AS35">
        <v>0.33051957919392305</v>
      </c>
    </row>
    <row r="36" spans="1:45" x14ac:dyDescent="0.3">
      <c r="A36" t="s">
        <v>34</v>
      </c>
      <c r="B36">
        <v>0.51646883528701593</v>
      </c>
      <c r="C36">
        <v>0.91405965426452518</v>
      </c>
      <c r="D36">
        <v>0.2358532152713837</v>
      </c>
      <c r="E36">
        <v>0.36165263849438456</v>
      </c>
      <c r="F36">
        <v>0.31509031071201948</v>
      </c>
      <c r="G36">
        <v>0.59486871883203885</v>
      </c>
      <c r="H36">
        <v>5.4900042707790184E-2</v>
      </c>
      <c r="I36">
        <v>0.32984047624306612</v>
      </c>
      <c r="J36">
        <v>0.21331040914408431</v>
      </c>
      <c r="K36">
        <v>0.34826267856696813</v>
      </c>
      <c r="L36">
        <v>0.86514015025584046</v>
      </c>
      <c r="M36">
        <v>0.63065399751606388</v>
      </c>
      <c r="N36">
        <v>0.73628580475384786</v>
      </c>
      <c r="O36">
        <v>0.8329390059436248</v>
      </c>
      <c r="P36">
        <v>0.52506008617703814</v>
      </c>
      <c r="Q36">
        <v>0.50658058760356395</v>
      </c>
      <c r="R36">
        <v>0.18506668039639096</v>
      </c>
      <c r="S36">
        <v>0.39439492501972806</v>
      </c>
      <c r="T36">
        <v>0.41659753714384595</v>
      </c>
      <c r="U36">
        <v>0.3174632929218093</v>
      </c>
      <c r="V36">
        <v>6.285736616282063E-2</v>
      </c>
      <c r="W36">
        <v>0.50834184676493532</v>
      </c>
      <c r="X36">
        <v>0.22490481595260342</v>
      </c>
      <c r="Y36">
        <v>0.76498604056320763</v>
      </c>
      <c r="Z36">
        <v>0.29191802929105526</v>
      </c>
      <c r="AA36">
        <v>0.38980010884756122</v>
      </c>
      <c r="AB36">
        <v>0.59458730689907768</v>
      </c>
      <c r="AC36">
        <v>0.64252034579830952</v>
      </c>
      <c r="AD36">
        <v>0.13931491871850676</v>
      </c>
      <c r="AE36">
        <v>0.24908180385603948</v>
      </c>
      <c r="AF36">
        <v>0.40877868943708129</v>
      </c>
      <c r="AG36">
        <v>0.38931584779602102</v>
      </c>
      <c r="AH36">
        <v>0.53651394305907318</v>
      </c>
      <c r="AI36">
        <v>0.47268360981840052</v>
      </c>
      <c r="AJ36">
        <v>0</v>
      </c>
      <c r="AK36">
        <v>0.21252206135178381</v>
      </c>
      <c r="AL36">
        <v>0.18726738049124622</v>
      </c>
      <c r="AM36">
        <v>0.43759387934995475</v>
      </c>
      <c r="AN36">
        <v>0.49202586082307465</v>
      </c>
      <c r="AO36">
        <v>0.20080717465277742</v>
      </c>
      <c r="AP36">
        <v>0.88174338236324501</v>
      </c>
      <c r="AQ36">
        <v>0.64609661414438868</v>
      </c>
      <c r="AR36">
        <v>0.57542782298111816</v>
      </c>
      <c r="AS36">
        <v>0.51606677341231022</v>
      </c>
    </row>
    <row r="37" spans="1:45" x14ac:dyDescent="0.3">
      <c r="A37" t="s">
        <v>35</v>
      </c>
      <c r="B37">
        <v>0.83346121332742307</v>
      </c>
      <c r="C37">
        <v>0.4078953061937951</v>
      </c>
      <c r="D37">
        <v>0.38508191960748683</v>
      </c>
      <c r="E37">
        <v>0.18846967683157761</v>
      </c>
      <c r="F37">
        <v>0.6215443691817818</v>
      </c>
      <c r="G37">
        <v>0.1230778642706114</v>
      </c>
      <c r="H37">
        <v>0.72573787607719753</v>
      </c>
      <c r="I37">
        <v>0.42375968408294928</v>
      </c>
      <c r="J37">
        <v>0.40749877770547505</v>
      </c>
      <c r="K37">
        <v>0.52612171986388878</v>
      </c>
      <c r="L37">
        <v>0.42270791280598963</v>
      </c>
      <c r="M37">
        <v>5.4065023986922936E-2</v>
      </c>
      <c r="N37">
        <v>0.19566088376168317</v>
      </c>
      <c r="O37">
        <v>0.29431554135159138</v>
      </c>
      <c r="P37">
        <v>4.0097195417956165E-2</v>
      </c>
      <c r="Q37">
        <v>0.92356370606836757</v>
      </c>
      <c r="R37">
        <v>8.1522601818320856E-3</v>
      </c>
      <c r="S37">
        <v>3.4765099457567464E-2</v>
      </c>
      <c r="T37">
        <v>9.1778718680430291E-2</v>
      </c>
      <c r="U37">
        <v>9.7389168052458425E-3</v>
      </c>
      <c r="V37">
        <v>1.8678724896630909E-2</v>
      </c>
      <c r="W37">
        <v>0.13954518572456751</v>
      </c>
      <c r="X37">
        <v>6.3705687012793628E-3</v>
      </c>
      <c r="Y37">
        <v>3.3919238629722605E-2</v>
      </c>
      <c r="Z37">
        <v>0.80851752638870977</v>
      </c>
      <c r="AA37">
        <v>0.29841000407630636</v>
      </c>
      <c r="AB37">
        <v>0.39962276492522419</v>
      </c>
      <c r="AC37">
        <v>0.84973059399592887</v>
      </c>
      <c r="AD37">
        <v>0.65095431868925002</v>
      </c>
      <c r="AE37">
        <v>0.35602789994305328</v>
      </c>
      <c r="AF37">
        <v>0.8706280979877008</v>
      </c>
      <c r="AG37">
        <v>0.44027764052707918</v>
      </c>
      <c r="AH37">
        <v>0.23558765437202972</v>
      </c>
      <c r="AI37">
        <v>0.59376825555670609</v>
      </c>
      <c r="AJ37">
        <v>0.21252206135178381</v>
      </c>
      <c r="AK37">
        <v>0</v>
      </c>
      <c r="AL37">
        <v>0.38752325510287433</v>
      </c>
      <c r="AM37">
        <v>0.10703653635399148</v>
      </c>
      <c r="AN37">
        <v>0.72835449975552158</v>
      </c>
      <c r="AO37">
        <v>3.443512767349826E-2</v>
      </c>
      <c r="AP37">
        <v>4.0464904514604223E-2</v>
      </c>
      <c r="AQ37">
        <v>0.14917693512358352</v>
      </c>
      <c r="AR37">
        <v>0.11101501648278438</v>
      </c>
      <c r="AS37">
        <v>0.27436562628368744</v>
      </c>
    </row>
    <row r="38" spans="1:45" x14ac:dyDescent="0.3">
      <c r="A38" t="s">
        <v>36</v>
      </c>
      <c r="B38">
        <v>0.20298703622092779</v>
      </c>
      <c r="C38">
        <v>0.63049985291749755</v>
      </c>
      <c r="D38">
        <v>7.3709129619838012E-2</v>
      </c>
      <c r="E38">
        <v>0.69678799954803705</v>
      </c>
      <c r="F38">
        <v>1.7963357731116333E-2</v>
      </c>
      <c r="G38">
        <v>2.0657675987966043E-2</v>
      </c>
      <c r="H38">
        <v>6.8834320984656971E-2</v>
      </c>
      <c r="I38">
        <v>0.36682827201669999</v>
      </c>
      <c r="J38">
        <v>0.96515525924367307</v>
      </c>
      <c r="K38">
        <v>6.1689362528523285E-2</v>
      </c>
      <c r="L38">
        <v>0.31532388625761637</v>
      </c>
      <c r="M38">
        <v>0.87546449006940597</v>
      </c>
      <c r="N38">
        <v>0.85133512121812827</v>
      </c>
      <c r="O38">
        <v>0.52385013375215339</v>
      </c>
      <c r="P38">
        <v>0.23551135059230521</v>
      </c>
      <c r="Q38">
        <v>6.4995792451386564E-2</v>
      </c>
      <c r="R38">
        <v>2.2102933147388756E-2</v>
      </c>
      <c r="S38">
        <v>0.11047665953436411</v>
      </c>
      <c r="T38">
        <v>1.2341164721959843E-2</v>
      </c>
      <c r="U38">
        <v>8.0257141163548165E-2</v>
      </c>
      <c r="V38">
        <v>4.1210416287603392E-2</v>
      </c>
      <c r="W38">
        <v>0.33846121422918996</v>
      </c>
      <c r="X38">
        <v>0.22428053014032667</v>
      </c>
      <c r="Y38">
        <v>0.90911127290816973</v>
      </c>
      <c r="Z38">
        <v>0.52286425160437011</v>
      </c>
      <c r="AA38">
        <v>0.14139190118564454</v>
      </c>
      <c r="AB38">
        <v>0.45266742943942928</v>
      </c>
      <c r="AC38">
        <v>0.53829559840179464</v>
      </c>
      <c r="AD38">
        <v>8.1316329421920516E-3</v>
      </c>
      <c r="AE38">
        <v>3.8521817045434691E-2</v>
      </c>
      <c r="AF38">
        <v>0.22431333206022228</v>
      </c>
      <c r="AG38">
        <v>0.62348446125843138</v>
      </c>
      <c r="AH38">
        <v>0.52794436271276823</v>
      </c>
      <c r="AI38">
        <v>0.63127931036181995</v>
      </c>
      <c r="AJ38">
        <v>0.18726738049124622</v>
      </c>
      <c r="AK38">
        <v>0.38752325510287433</v>
      </c>
      <c r="AL38">
        <v>0</v>
      </c>
      <c r="AM38">
        <v>0.27193850803205755</v>
      </c>
      <c r="AN38">
        <v>0.61330524103747797</v>
      </c>
      <c r="AO38">
        <v>2.5429212285664311E-2</v>
      </c>
      <c r="AP38">
        <v>0.1892821366708646</v>
      </c>
      <c r="AQ38">
        <v>0.54301816932110358</v>
      </c>
      <c r="AR38">
        <v>4.9945256914932963E-2</v>
      </c>
      <c r="AS38">
        <v>0.13344910899186141</v>
      </c>
    </row>
    <row r="39" spans="1:45" x14ac:dyDescent="0.3">
      <c r="A39" t="s">
        <v>37</v>
      </c>
      <c r="B39">
        <v>0.29151669756388554</v>
      </c>
      <c r="C39">
        <v>0.88222756921971646</v>
      </c>
      <c r="D39">
        <v>0.42024648497186623</v>
      </c>
      <c r="E39">
        <v>0.15936879621438571</v>
      </c>
      <c r="F39">
        <v>0.99481068711667597</v>
      </c>
      <c r="G39">
        <v>4.5861077955813984E-2</v>
      </c>
      <c r="H39">
        <v>0.87344910499704997</v>
      </c>
      <c r="I39">
        <v>0.33166779090622178</v>
      </c>
      <c r="J39">
        <v>0.34043984588942022</v>
      </c>
      <c r="K39">
        <v>0.49179474054206218</v>
      </c>
      <c r="L39">
        <v>0.73553794552980234</v>
      </c>
      <c r="M39">
        <v>0.73658414235446312</v>
      </c>
      <c r="N39">
        <v>0.25864431175010844</v>
      </c>
      <c r="O39">
        <v>6.1542365463472838E-2</v>
      </c>
      <c r="P39">
        <v>9.3804409585735257E-2</v>
      </c>
      <c r="Q39">
        <v>0.1429276948606221</v>
      </c>
      <c r="R39">
        <v>5.110465553033397E-2</v>
      </c>
      <c r="S39">
        <v>4.2523619686443054E-2</v>
      </c>
      <c r="T39">
        <v>0.23924385563706344</v>
      </c>
      <c r="U39">
        <v>0.53299102724571357</v>
      </c>
      <c r="V39">
        <v>3.0502922727505502E-2</v>
      </c>
      <c r="W39">
        <v>2.3554301389000606E-2</v>
      </c>
      <c r="X39">
        <v>3.6436440326249038E-3</v>
      </c>
      <c r="Y39">
        <v>0.58116245589990068</v>
      </c>
      <c r="Z39">
        <v>0.52441496117773267</v>
      </c>
      <c r="AA39">
        <v>0.26057760919577838</v>
      </c>
      <c r="AB39">
        <v>0.27459900644712992</v>
      </c>
      <c r="AC39">
        <v>5.2539733868426433E-3</v>
      </c>
      <c r="AD39">
        <v>0.70160760177892301</v>
      </c>
      <c r="AE39">
        <v>0.69199712702048555</v>
      </c>
      <c r="AF39">
        <v>5.7563632875160926E-2</v>
      </c>
      <c r="AG39">
        <v>0.46999562278540896</v>
      </c>
      <c r="AH39">
        <v>7.1823383354420968E-3</v>
      </c>
      <c r="AI39">
        <v>0.90588936960964817</v>
      </c>
      <c r="AJ39">
        <v>0.43759387934995475</v>
      </c>
      <c r="AK39">
        <v>0.10703653635399148</v>
      </c>
      <c r="AL39">
        <v>0.27193850803205755</v>
      </c>
      <c r="AM39">
        <v>0</v>
      </c>
      <c r="AN39">
        <v>9.736560713458875E-2</v>
      </c>
      <c r="AO39">
        <v>1.0227670899518338E-2</v>
      </c>
      <c r="AP39">
        <v>6.5878444569181974E-2</v>
      </c>
      <c r="AQ39">
        <v>6.5456094656437562E-3</v>
      </c>
      <c r="AR39">
        <v>6.054317166445828E-2</v>
      </c>
      <c r="AS39">
        <v>8.156977798351308E-3</v>
      </c>
    </row>
    <row r="40" spans="1:45" x14ac:dyDescent="0.3">
      <c r="A40" t="s">
        <v>38</v>
      </c>
      <c r="B40">
        <v>3.2281680562340001E-2</v>
      </c>
      <c r="C40">
        <v>0.47747813106925674</v>
      </c>
      <c r="D40">
        <v>4.7764700753971331E-4</v>
      </c>
      <c r="E40">
        <v>0.44261156032783844</v>
      </c>
      <c r="F40">
        <v>0.21450822322154994</v>
      </c>
      <c r="G40">
        <v>0.30325649588104969</v>
      </c>
      <c r="H40">
        <v>0.24833103790397873</v>
      </c>
      <c r="I40">
        <v>0.50118132285006578</v>
      </c>
      <c r="J40">
        <v>5.7196760218823162E-3</v>
      </c>
      <c r="K40">
        <v>0.68382191308988949</v>
      </c>
      <c r="L40">
        <v>0.40198994574579727</v>
      </c>
      <c r="M40">
        <v>0.31713813186616291</v>
      </c>
      <c r="N40">
        <v>0.15112658399158832</v>
      </c>
      <c r="O40">
        <v>0.48175302732809255</v>
      </c>
      <c r="P40">
        <v>0.42479466687857104</v>
      </c>
      <c r="Q40">
        <v>0.39271396536289849</v>
      </c>
      <c r="R40">
        <v>0.95474576283761214</v>
      </c>
      <c r="S40">
        <v>0.54357304804652573</v>
      </c>
      <c r="T40">
        <v>0.52407299700631116</v>
      </c>
      <c r="U40">
        <v>0.19142076476269593</v>
      </c>
      <c r="V40">
        <v>0.50072735741688712</v>
      </c>
      <c r="W40">
        <v>8.4675193980446664E-2</v>
      </c>
      <c r="X40">
        <v>0.93870565210807388</v>
      </c>
      <c r="Y40">
        <v>0.94873603274787988</v>
      </c>
      <c r="Z40">
        <v>0.21000997850685263</v>
      </c>
      <c r="AA40">
        <v>0.49988711107462702</v>
      </c>
      <c r="AB40">
        <v>2.2908452234118012E-2</v>
      </c>
      <c r="AC40">
        <v>1.6653106923499028E-3</v>
      </c>
      <c r="AD40">
        <v>0.83989809235854818</v>
      </c>
      <c r="AE40">
        <v>0.76846952298808946</v>
      </c>
      <c r="AF40">
        <v>0.16066304641341933</v>
      </c>
      <c r="AG40">
        <v>0.61592886285621851</v>
      </c>
      <c r="AH40">
        <v>1.9756709060083772E-2</v>
      </c>
      <c r="AI40">
        <v>0.47156256186224965</v>
      </c>
      <c r="AJ40">
        <v>0.49202586082307465</v>
      </c>
      <c r="AK40">
        <v>0.72835449975552158</v>
      </c>
      <c r="AL40">
        <v>0.61330524103747797</v>
      </c>
      <c r="AM40">
        <v>9.736560713458875E-2</v>
      </c>
      <c r="AN40">
        <v>0</v>
      </c>
      <c r="AO40">
        <v>0.37645266817690848</v>
      </c>
      <c r="AP40">
        <v>0.47214654794404254</v>
      </c>
      <c r="AQ40">
        <v>0.72099653676660203</v>
      </c>
      <c r="AR40">
        <v>0.39627279215536826</v>
      </c>
      <c r="AS40">
        <v>5.0127177714025903E-2</v>
      </c>
    </row>
    <row r="41" spans="1:45" x14ac:dyDescent="0.3">
      <c r="A41" t="s">
        <v>39</v>
      </c>
      <c r="B41">
        <v>0.6145659535648893</v>
      </c>
      <c r="C41">
        <v>0.75289394159470358</v>
      </c>
      <c r="D41">
        <v>0.69495923489228739</v>
      </c>
      <c r="E41">
        <v>0.21983454533225663</v>
      </c>
      <c r="F41">
        <v>0.62016934770399468</v>
      </c>
      <c r="G41">
        <v>3.0425026835125698E-3</v>
      </c>
      <c r="H41">
        <v>0.35124659127174984</v>
      </c>
      <c r="I41">
        <v>0.53663294400580985</v>
      </c>
      <c r="J41">
        <v>0.98534710348247367</v>
      </c>
      <c r="K41">
        <v>0.19287512225101752</v>
      </c>
      <c r="L41">
        <v>0.64977748471001373</v>
      </c>
      <c r="M41">
        <v>0.51844769767755094</v>
      </c>
      <c r="N41">
        <v>0.2175928737520936</v>
      </c>
      <c r="O41">
        <v>0.18160999370451159</v>
      </c>
      <c r="P41">
        <v>0.16877517769841896</v>
      </c>
      <c r="Q41">
        <v>0.20585887463236188</v>
      </c>
      <c r="R41">
        <v>2.4048510682885514E-3</v>
      </c>
      <c r="S41">
        <v>5.8923027351526821E-4</v>
      </c>
      <c r="T41">
        <v>6.008534948743282E-2</v>
      </c>
      <c r="U41">
        <v>3.7961194145045375E-2</v>
      </c>
      <c r="V41">
        <v>3.5751588698327771E-2</v>
      </c>
      <c r="W41">
        <v>5.0609925762628411E-4</v>
      </c>
      <c r="X41">
        <v>1.6311633344457416E-2</v>
      </c>
      <c r="Y41">
        <v>0.57785309457999046</v>
      </c>
      <c r="Z41">
        <v>0.31603236097498766</v>
      </c>
      <c r="AA41">
        <v>0.56528409996692131</v>
      </c>
      <c r="AB41">
        <v>0.72243816160563834</v>
      </c>
      <c r="AC41">
        <v>0.2199640896060327</v>
      </c>
      <c r="AD41">
        <v>0.20554880965773537</v>
      </c>
      <c r="AE41">
        <v>0.28164666505665437</v>
      </c>
      <c r="AF41">
        <v>0.69297425357894438</v>
      </c>
      <c r="AG41">
        <v>0.99997831206890897</v>
      </c>
      <c r="AH41">
        <v>1.1436318911342992E-2</v>
      </c>
      <c r="AI41">
        <v>0.55519547537881153</v>
      </c>
      <c r="AJ41">
        <v>0.20080717465277742</v>
      </c>
      <c r="AK41">
        <v>3.443512767349826E-2</v>
      </c>
      <c r="AL41">
        <v>2.5429212285664311E-2</v>
      </c>
      <c r="AM41">
        <v>1.0227670899518338E-2</v>
      </c>
      <c r="AN41">
        <v>0.37645266817690848</v>
      </c>
      <c r="AO41">
        <v>0</v>
      </c>
      <c r="AP41">
        <v>3.9241339920499052E-2</v>
      </c>
      <c r="AQ41">
        <v>0.12641369933430294</v>
      </c>
      <c r="AR41">
        <v>3.9998467250887126E-3</v>
      </c>
      <c r="AS41">
        <v>3.8431560348609526E-3</v>
      </c>
    </row>
    <row r="42" spans="1:45" x14ac:dyDescent="0.3">
      <c r="A42" t="s">
        <v>40</v>
      </c>
      <c r="B42">
        <v>0.68482375610197832</v>
      </c>
      <c r="C42">
        <v>0.87093897196552994</v>
      </c>
      <c r="D42">
        <v>0.85815931119879019</v>
      </c>
      <c r="E42">
        <v>0.79273146682700379</v>
      </c>
      <c r="F42">
        <v>0.29238943562638958</v>
      </c>
      <c r="G42">
        <v>1.9804378722465209E-3</v>
      </c>
      <c r="H42">
        <v>0.79243500193535743</v>
      </c>
      <c r="I42">
        <v>0.29100535510708408</v>
      </c>
      <c r="J42">
        <v>0.48565406886226381</v>
      </c>
      <c r="K42">
        <v>0.49083309912490192</v>
      </c>
      <c r="L42">
        <v>0.65282074573997462</v>
      </c>
      <c r="M42">
        <v>0.33902203028609745</v>
      </c>
      <c r="N42">
        <v>0.38780192991419349</v>
      </c>
      <c r="O42">
        <v>0.24011798956076894</v>
      </c>
      <c r="P42">
        <v>7.3033792408226716E-2</v>
      </c>
      <c r="Q42">
        <v>0.24536556748805274</v>
      </c>
      <c r="R42">
        <v>2.4242336517317681E-2</v>
      </c>
      <c r="S42">
        <v>1.4333460198434776E-3</v>
      </c>
      <c r="T42">
        <v>3.2430895611303234E-3</v>
      </c>
      <c r="U42">
        <v>1.701868651845977E-2</v>
      </c>
      <c r="V42">
        <v>0.25572543519685892</v>
      </c>
      <c r="W42">
        <v>6.1562642267208818E-2</v>
      </c>
      <c r="X42">
        <v>0.24150961935981913</v>
      </c>
      <c r="Y42">
        <v>3.4091724401373071E-3</v>
      </c>
      <c r="Z42">
        <v>0.40643899121403171</v>
      </c>
      <c r="AA42">
        <v>0.28000745770848223</v>
      </c>
      <c r="AB42">
        <v>0.35218212556197426</v>
      </c>
      <c r="AC42">
        <v>0.10744840642526444</v>
      </c>
      <c r="AD42">
        <v>0.29508163428283385</v>
      </c>
      <c r="AE42">
        <v>0.54528778190263261</v>
      </c>
      <c r="AF42">
        <v>0.78242844136005352</v>
      </c>
      <c r="AG42">
        <v>0.66639015135352064</v>
      </c>
      <c r="AH42">
        <v>0.21196011644830709</v>
      </c>
      <c r="AI42">
        <v>0.12561696303244393</v>
      </c>
      <c r="AJ42">
        <v>0.88174338236324501</v>
      </c>
      <c r="AK42">
        <v>4.0464904514604223E-2</v>
      </c>
      <c r="AL42">
        <v>0.1892821366708646</v>
      </c>
      <c r="AM42">
        <v>6.5878444569181974E-2</v>
      </c>
      <c r="AN42">
        <v>0.47214654794404254</v>
      </c>
      <c r="AO42">
        <v>3.9241339920499052E-2</v>
      </c>
      <c r="AP42">
        <v>0</v>
      </c>
      <c r="AQ42">
        <v>0.33489023752099922</v>
      </c>
      <c r="AR42">
        <v>5.2477763514421896E-3</v>
      </c>
      <c r="AS42">
        <v>2.0124040417230496E-2</v>
      </c>
    </row>
    <row r="43" spans="1:45" x14ac:dyDescent="0.3">
      <c r="A43" t="s">
        <v>41</v>
      </c>
      <c r="B43">
        <v>0.21773403039061157</v>
      </c>
      <c r="C43">
        <v>0.50757205870925537</v>
      </c>
      <c r="D43">
        <v>0.96353988630837684</v>
      </c>
      <c r="E43">
        <v>3.3032750629020523E-2</v>
      </c>
      <c r="F43">
        <v>0.76965434424637558</v>
      </c>
      <c r="G43">
        <v>0.5286854923069455</v>
      </c>
      <c r="H43">
        <v>0.50348813948500215</v>
      </c>
      <c r="I43">
        <v>0.99226931767517879</v>
      </c>
      <c r="J43">
        <v>0.77149393142556255</v>
      </c>
      <c r="K43">
        <v>0.68725088583186444</v>
      </c>
      <c r="L43">
        <v>0.48865443112612239</v>
      </c>
      <c r="M43">
        <v>0.86110457944976382</v>
      </c>
      <c r="N43">
        <v>0.36283085591826947</v>
      </c>
      <c r="O43">
        <v>8.0231598221615463E-2</v>
      </c>
      <c r="P43">
        <v>0.11302163343775205</v>
      </c>
      <c r="Q43">
        <v>0.44918492577261115</v>
      </c>
      <c r="R43">
        <v>0.15429462084195394</v>
      </c>
      <c r="S43">
        <v>0.26915128438699065</v>
      </c>
      <c r="T43">
        <v>0.43195704247390831</v>
      </c>
      <c r="U43">
        <v>0.65074671248917015</v>
      </c>
      <c r="V43">
        <v>1.3336379247836859E-2</v>
      </c>
      <c r="W43">
        <v>0.13090109969230965</v>
      </c>
      <c r="X43">
        <v>1.7025839105595975E-3</v>
      </c>
      <c r="Y43">
        <v>0.99933417432301774</v>
      </c>
      <c r="Z43">
        <v>0.74003668618932139</v>
      </c>
      <c r="AA43">
        <v>0.49344554095984572</v>
      </c>
      <c r="AB43">
        <v>0.75233155661915196</v>
      </c>
      <c r="AC43">
        <v>0.19978006215362656</v>
      </c>
      <c r="AD43">
        <v>0.44971712627678573</v>
      </c>
      <c r="AE43">
        <v>0.90095377794921683</v>
      </c>
      <c r="AF43">
        <v>0.1288178083961794</v>
      </c>
      <c r="AG43">
        <v>0.12746434946213783</v>
      </c>
      <c r="AH43">
        <v>4.8748555380790891E-2</v>
      </c>
      <c r="AI43">
        <v>0.99969249584914022</v>
      </c>
      <c r="AJ43">
        <v>0.64609661414438868</v>
      </c>
      <c r="AK43">
        <v>0.14917693512358352</v>
      </c>
      <c r="AL43">
        <v>0.54301816932110358</v>
      </c>
      <c r="AM43">
        <v>6.5456094656437562E-3</v>
      </c>
      <c r="AN43">
        <v>0.72099653676660203</v>
      </c>
      <c r="AO43">
        <v>0.12641369933430294</v>
      </c>
      <c r="AP43">
        <v>0.33489023752099922</v>
      </c>
      <c r="AQ43">
        <v>0</v>
      </c>
      <c r="AR43">
        <v>0.18794046752870086</v>
      </c>
      <c r="AS43">
        <v>0.31678856153796892</v>
      </c>
    </row>
    <row r="44" spans="1:45" x14ac:dyDescent="0.3">
      <c r="A44" t="s">
        <v>42</v>
      </c>
      <c r="B44">
        <v>0.89577409982063105</v>
      </c>
      <c r="C44">
        <v>0.81888649621771104</v>
      </c>
      <c r="D44">
        <v>0.88806994184759547</v>
      </c>
      <c r="E44">
        <v>0.42945987446701361</v>
      </c>
      <c r="F44">
        <v>0.49135236059005616</v>
      </c>
      <c r="G44">
        <v>1.8872326433805181E-3</v>
      </c>
      <c r="H44">
        <v>0.71260630634766309</v>
      </c>
      <c r="I44">
        <v>0.6824985727025954</v>
      </c>
      <c r="J44">
        <v>0.39900028784600372</v>
      </c>
      <c r="K44">
        <v>0.21304958135885529</v>
      </c>
      <c r="L44">
        <v>0.70955196471617943</v>
      </c>
      <c r="M44">
        <v>0.80644652130889738</v>
      </c>
      <c r="N44">
        <v>0.23305735767607377</v>
      </c>
      <c r="O44">
        <v>0.54258257328387405</v>
      </c>
      <c r="P44">
        <v>0.16065634492429018</v>
      </c>
      <c r="Q44">
        <v>4.7321464156709209E-2</v>
      </c>
      <c r="R44">
        <v>1.2590292888761659E-3</v>
      </c>
      <c r="S44">
        <v>4.5274271779179483E-3</v>
      </c>
      <c r="T44">
        <v>5.3720340129695962E-3</v>
      </c>
      <c r="U44">
        <v>8.2019678238509003E-2</v>
      </c>
      <c r="V44">
        <v>0.18283349289233294</v>
      </c>
      <c r="W44">
        <v>1.9681210622676036E-3</v>
      </c>
      <c r="X44">
        <v>0.19170723230310996</v>
      </c>
      <c r="Y44">
        <v>0.43851158665558454</v>
      </c>
      <c r="Z44">
        <v>0.93502755797637038</v>
      </c>
      <c r="AA44">
        <v>0.84616390235806793</v>
      </c>
      <c r="AB44">
        <v>0.26370539855508857</v>
      </c>
      <c r="AC44">
        <v>8.4665299905540073E-2</v>
      </c>
      <c r="AD44">
        <v>0.1127765809618279</v>
      </c>
      <c r="AE44">
        <v>0.64160109443930269</v>
      </c>
      <c r="AF44">
        <v>0.57558213377209055</v>
      </c>
      <c r="AG44">
        <v>0.79303891620660738</v>
      </c>
      <c r="AH44">
        <v>9.8820825697619477E-2</v>
      </c>
      <c r="AI44">
        <v>0.19174044954163058</v>
      </c>
      <c r="AJ44">
        <v>0.57542782298111816</v>
      </c>
      <c r="AK44">
        <v>0.11101501648278438</v>
      </c>
      <c r="AL44">
        <v>4.9945256914932963E-2</v>
      </c>
      <c r="AM44">
        <v>6.054317166445828E-2</v>
      </c>
      <c r="AN44">
        <v>0.39627279215536826</v>
      </c>
      <c r="AO44">
        <v>3.9998467250887126E-3</v>
      </c>
      <c r="AP44">
        <v>5.2477763514421896E-3</v>
      </c>
      <c r="AQ44">
        <v>0.18794046752870086</v>
      </c>
      <c r="AR44">
        <v>0</v>
      </c>
      <c r="AS44">
        <v>2.925769937163755E-3</v>
      </c>
    </row>
    <row r="45" spans="1:45" x14ac:dyDescent="0.3">
      <c r="A45" t="s">
        <v>43</v>
      </c>
      <c r="B45">
        <v>0.77760866074614321</v>
      </c>
      <c r="C45">
        <v>0.45217837175309572</v>
      </c>
      <c r="D45">
        <v>0.27893374781546182</v>
      </c>
      <c r="E45">
        <v>0.35106651616746165</v>
      </c>
      <c r="F45">
        <v>0.97572348876833515</v>
      </c>
      <c r="G45">
        <v>6.7500083577938963E-5</v>
      </c>
      <c r="H45">
        <v>0.52810410521197237</v>
      </c>
      <c r="I45">
        <v>0.31798922575003974</v>
      </c>
      <c r="J45">
        <v>0.14530930686537516</v>
      </c>
      <c r="K45">
        <v>0.27357648133232781</v>
      </c>
      <c r="L45">
        <v>0.81783956391959067</v>
      </c>
      <c r="M45">
        <v>0.40747464277497247</v>
      </c>
      <c r="N45">
        <v>0.18894640729954423</v>
      </c>
      <c r="O45">
        <v>0.89615771955192636</v>
      </c>
      <c r="P45">
        <v>0.74122492374357885</v>
      </c>
      <c r="Q45">
        <v>2.6649492085416867E-3</v>
      </c>
      <c r="R45">
        <v>1.6828718913916445E-2</v>
      </c>
      <c r="S45">
        <v>2.7215659218844487E-2</v>
      </c>
      <c r="T45">
        <v>5.8712491845640404E-2</v>
      </c>
      <c r="U45">
        <v>0.41295712204318602</v>
      </c>
      <c r="V45">
        <v>0.30506510397280867</v>
      </c>
      <c r="W45">
        <v>2.6213806437196552E-3</v>
      </c>
      <c r="X45">
        <v>0.16844602573966194</v>
      </c>
      <c r="Y45">
        <v>0.57259238487834607</v>
      </c>
      <c r="Z45">
        <v>0.96467934236565933</v>
      </c>
      <c r="AA45">
        <v>0.41135595974916772</v>
      </c>
      <c r="AB45">
        <v>0.97145922239091353</v>
      </c>
      <c r="AC45">
        <v>7.1142050418274618E-3</v>
      </c>
      <c r="AD45">
        <v>6.4062830738132848E-2</v>
      </c>
      <c r="AE45">
        <v>0.27483663545594733</v>
      </c>
      <c r="AF45">
        <v>0.75148402884149823</v>
      </c>
      <c r="AG45">
        <v>0.6235544537802431</v>
      </c>
      <c r="AH45">
        <v>6.386359569328022E-2</v>
      </c>
      <c r="AI45">
        <v>0.33051957919392305</v>
      </c>
      <c r="AJ45">
        <v>0.51606677341231022</v>
      </c>
      <c r="AK45">
        <v>0.27436562628368744</v>
      </c>
      <c r="AL45">
        <v>0.13344910899186141</v>
      </c>
      <c r="AM45">
        <v>8.156977798351308E-3</v>
      </c>
      <c r="AN45">
        <v>5.0127177714025903E-2</v>
      </c>
      <c r="AO45">
        <v>3.8431560348609526E-3</v>
      </c>
      <c r="AP45">
        <v>2.0124040417230496E-2</v>
      </c>
      <c r="AQ45">
        <v>0.31678856153796892</v>
      </c>
      <c r="AR45">
        <v>2.925769937163755E-3</v>
      </c>
      <c r="AS45">
        <v>0</v>
      </c>
    </row>
  </sheetData>
  <conditionalFormatting sqref="A1:AS45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45"/>
  <sheetViews>
    <sheetView workbookViewId="0">
      <selection activeCell="K13" sqref="K13"/>
    </sheetView>
  </sheetViews>
  <sheetFormatPr defaultRowHeight="14.4" x14ac:dyDescent="0.3"/>
  <sheetData>
    <row r="1" spans="1:45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</row>
    <row r="2" spans="1:45" x14ac:dyDescent="0.3">
      <c r="A2" t="s">
        <v>0</v>
      </c>
      <c r="B2">
        <v>1</v>
      </c>
      <c r="C2">
        <v>0</v>
      </c>
      <c r="D2">
        <v>0</v>
      </c>
      <c r="E2">
        <v>0</v>
      </c>
      <c r="F2">
        <v>0.75510831843538373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.71919083687416141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.57794625337546868</v>
      </c>
      <c r="AC2">
        <v>0</v>
      </c>
      <c r="AD2">
        <v>-0.63641281343814649</v>
      </c>
      <c r="AE2">
        <v>0</v>
      </c>
      <c r="AF2">
        <v>0</v>
      </c>
      <c r="AG2">
        <v>0</v>
      </c>
      <c r="AH2">
        <v>0.68883648823371713</v>
      </c>
      <c r="AI2">
        <v>0</v>
      </c>
      <c r="AJ2">
        <v>0</v>
      </c>
      <c r="AK2">
        <v>0</v>
      </c>
      <c r="AL2">
        <v>0</v>
      </c>
      <c r="AM2">
        <v>0</v>
      </c>
      <c r="AN2">
        <v>-0.61783043119610814</v>
      </c>
      <c r="AO2">
        <v>0</v>
      </c>
      <c r="AP2">
        <v>0</v>
      </c>
      <c r="AQ2">
        <v>0</v>
      </c>
      <c r="AR2">
        <v>0</v>
      </c>
      <c r="AS2">
        <v>0</v>
      </c>
    </row>
    <row r="3" spans="1:45" x14ac:dyDescent="0.3">
      <c r="A3" t="s">
        <v>1</v>
      </c>
      <c r="B3">
        <v>0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.61389352263437569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</row>
    <row r="4" spans="1:45" x14ac:dyDescent="0.3">
      <c r="A4" t="s">
        <v>2</v>
      </c>
      <c r="B4">
        <v>0</v>
      </c>
      <c r="C4">
        <v>0</v>
      </c>
      <c r="D4">
        <v>1</v>
      </c>
      <c r="E4">
        <v>0</v>
      </c>
      <c r="F4">
        <v>0</v>
      </c>
      <c r="G4">
        <v>0</v>
      </c>
      <c r="H4">
        <v>-0.65722204968408116</v>
      </c>
      <c r="I4">
        <v>0</v>
      </c>
      <c r="J4">
        <v>0.72316847541239515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.59541962370995538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-0.57698018095581649</v>
      </c>
      <c r="AC4">
        <v>0.64450897816179376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.84896176751612695</v>
      </c>
      <c r="AO4">
        <v>0</v>
      </c>
      <c r="AP4">
        <v>0</v>
      </c>
      <c r="AQ4">
        <v>0</v>
      </c>
      <c r="AR4">
        <v>0</v>
      </c>
      <c r="AS4">
        <v>0</v>
      </c>
    </row>
    <row r="5" spans="1:45" x14ac:dyDescent="0.3">
      <c r="A5" t="s">
        <v>3</v>
      </c>
      <c r="B5">
        <v>0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.68567198843676158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.61575918361163084</v>
      </c>
      <c r="AR5">
        <v>0</v>
      </c>
      <c r="AS5">
        <v>0</v>
      </c>
    </row>
    <row r="6" spans="1:45" x14ac:dyDescent="0.3">
      <c r="A6" t="s">
        <v>4</v>
      </c>
      <c r="B6">
        <v>0.75510831843538373</v>
      </c>
      <c r="C6">
        <v>0</v>
      </c>
      <c r="D6">
        <v>0</v>
      </c>
      <c r="E6">
        <v>0</v>
      </c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.63628674902212112</v>
      </c>
      <c r="O6">
        <v>0</v>
      </c>
      <c r="P6">
        <v>0</v>
      </c>
      <c r="Q6">
        <v>0</v>
      </c>
      <c r="R6">
        <v>0</v>
      </c>
      <c r="S6">
        <v>0</v>
      </c>
      <c r="T6">
        <v>-0.66652020135800683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-0.62266302530227879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-0.66639727620125377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</row>
    <row r="7" spans="1:45" x14ac:dyDescent="0.3">
      <c r="A7" t="s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.71463052333255739</v>
      </c>
      <c r="R7">
        <v>0.80968619354162807</v>
      </c>
      <c r="S7">
        <v>-0.72729826135569098</v>
      </c>
      <c r="T7">
        <v>-0.78901769183674542</v>
      </c>
      <c r="U7">
        <v>0</v>
      </c>
      <c r="V7">
        <v>0</v>
      </c>
      <c r="W7">
        <v>-0.6218315481987865</v>
      </c>
      <c r="X7">
        <v>0</v>
      </c>
      <c r="Y7">
        <v>0</v>
      </c>
      <c r="Z7">
        <v>0</v>
      </c>
      <c r="AA7">
        <v>0</v>
      </c>
      <c r="AB7">
        <v>0</v>
      </c>
      <c r="AC7">
        <v>0.58426016046078544</v>
      </c>
      <c r="AD7">
        <v>-0.71299707473989116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-0.65551354337340695</v>
      </c>
      <c r="AM7">
        <v>-0.58467513657677705</v>
      </c>
      <c r="AN7">
        <v>0</v>
      </c>
      <c r="AO7">
        <v>-0.77542070784533668</v>
      </c>
      <c r="AP7">
        <v>-0.79538793702891819</v>
      </c>
      <c r="AQ7">
        <v>0</v>
      </c>
      <c r="AR7">
        <v>-0.79750608055242078</v>
      </c>
      <c r="AS7">
        <v>-0.89967286918941103</v>
      </c>
    </row>
    <row r="8" spans="1:45" x14ac:dyDescent="0.3">
      <c r="A8" t="s">
        <v>6</v>
      </c>
      <c r="B8">
        <v>0</v>
      </c>
      <c r="C8">
        <v>0</v>
      </c>
      <c r="D8">
        <v>-0.65722204968408116</v>
      </c>
      <c r="E8">
        <v>0</v>
      </c>
      <c r="F8">
        <v>0</v>
      </c>
      <c r="G8">
        <v>0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-0.57871764860154884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</row>
    <row r="9" spans="1:45" x14ac:dyDescent="0.3">
      <c r="A9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1</v>
      </c>
      <c r="J9">
        <v>0</v>
      </c>
      <c r="K9">
        <v>0.59921617133055805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.5856287066792939</v>
      </c>
      <c r="Z9">
        <v>0</v>
      </c>
      <c r="AA9">
        <v>0.79773198606235052</v>
      </c>
      <c r="AB9">
        <v>0</v>
      </c>
      <c r="AC9">
        <v>0</v>
      </c>
      <c r="AD9">
        <v>0</v>
      </c>
      <c r="AE9">
        <v>0.75363631662676123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</row>
    <row r="10" spans="1:45" x14ac:dyDescent="0.3">
      <c r="A10" t="s">
        <v>8</v>
      </c>
      <c r="B10">
        <v>0</v>
      </c>
      <c r="C10">
        <v>0</v>
      </c>
      <c r="D10">
        <v>0.72316847541239515</v>
      </c>
      <c r="E10">
        <v>0</v>
      </c>
      <c r="F10">
        <v>0</v>
      </c>
      <c r="G10">
        <v>0</v>
      </c>
      <c r="H10">
        <v>0</v>
      </c>
      <c r="I10">
        <v>0</v>
      </c>
      <c r="J10">
        <v>1</v>
      </c>
      <c r="K10">
        <v>0</v>
      </c>
      <c r="L10">
        <v>0</v>
      </c>
      <c r="M10">
        <v>-0.5818706897357565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.84600438932206856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.74206656123582637</v>
      </c>
      <c r="AO10">
        <v>0</v>
      </c>
      <c r="AP10">
        <v>0</v>
      </c>
      <c r="AQ10">
        <v>0</v>
      </c>
      <c r="AR10">
        <v>0</v>
      </c>
      <c r="AS10">
        <v>0</v>
      </c>
    </row>
    <row r="11" spans="1:45" x14ac:dyDescent="0.3">
      <c r="A11" t="s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.59921617133055805</v>
      </c>
      <c r="J11">
        <v>0</v>
      </c>
      <c r="K11">
        <v>1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.73475743386864756</v>
      </c>
      <c r="Z11">
        <v>0</v>
      </c>
      <c r="AA11">
        <v>0.81683143439284134</v>
      </c>
      <c r="AB11">
        <v>0</v>
      </c>
      <c r="AC11">
        <v>0</v>
      </c>
      <c r="AD11">
        <v>0</v>
      </c>
      <c r="AE11">
        <v>0.76818675350330901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</row>
    <row r="12" spans="1:45" x14ac:dyDescent="0.3">
      <c r="A12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</row>
    <row r="13" spans="1:45" x14ac:dyDescent="0.3">
      <c r="A13" t="s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-0.58187068973575651</v>
      </c>
      <c r="K13">
        <v>0</v>
      </c>
      <c r="L13">
        <v>0</v>
      </c>
      <c r="M13">
        <v>1</v>
      </c>
      <c r="N13">
        <v>0</v>
      </c>
      <c r="O13">
        <v>-0.61558633920557793</v>
      </c>
      <c r="P13">
        <v>0.67619157003611763</v>
      </c>
      <c r="Q13">
        <v>-0.63097235841172739</v>
      </c>
      <c r="R13">
        <v>0</v>
      </c>
      <c r="S13">
        <v>0</v>
      </c>
      <c r="T13">
        <v>0</v>
      </c>
      <c r="U13">
        <v>-0.64391848781643113</v>
      </c>
      <c r="V13">
        <v>0</v>
      </c>
      <c r="W13">
        <v>0</v>
      </c>
      <c r="X13">
        <v>0</v>
      </c>
      <c r="Y13">
        <v>0.61966874690887896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</row>
    <row r="14" spans="1:45" x14ac:dyDescent="0.3">
      <c r="A14" t="s">
        <v>12</v>
      </c>
      <c r="B14">
        <v>0.71919083687416141</v>
      </c>
      <c r="C14">
        <v>0.61389352263437569</v>
      </c>
      <c r="D14">
        <v>0</v>
      </c>
      <c r="E14">
        <v>0</v>
      </c>
      <c r="F14">
        <v>0.63628674902212112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1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.66217992928640845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.60446227307789169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</row>
    <row r="15" spans="1:45" x14ac:dyDescent="0.3">
      <c r="A15" t="s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-0.61558633920557793</v>
      </c>
      <c r="N15">
        <v>0</v>
      </c>
      <c r="O15">
        <v>1</v>
      </c>
      <c r="P15">
        <v>-0.63071783075477739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.66498351437484293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</row>
    <row r="16" spans="1:45" x14ac:dyDescent="0.3">
      <c r="A16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.67619157003611763</v>
      </c>
      <c r="N16">
        <v>0</v>
      </c>
      <c r="O16">
        <v>-0.63071783075477739</v>
      </c>
      <c r="P16">
        <v>1</v>
      </c>
      <c r="Q16">
        <v>0</v>
      </c>
      <c r="R16">
        <v>0</v>
      </c>
      <c r="S16">
        <v>-0.6355439681206152</v>
      </c>
      <c r="T16">
        <v>-0.57631311919622508</v>
      </c>
      <c r="U16">
        <v>-0.6740647622796927</v>
      </c>
      <c r="V16">
        <v>0.6434452717109963</v>
      </c>
      <c r="W16">
        <v>0</v>
      </c>
      <c r="X16">
        <v>0.58537991347912532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.59775599914741906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</row>
    <row r="17" spans="1:45" x14ac:dyDescent="0.3">
      <c r="A17" t="s">
        <v>15</v>
      </c>
      <c r="B17">
        <v>0</v>
      </c>
      <c r="C17">
        <v>0</v>
      </c>
      <c r="D17">
        <v>0</v>
      </c>
      <c r="E17">
        <v>0</v>
      </c>
      <c r="F17">
        <v>0</v>
      </c>
      <c r="G17">
        <v>0.71463052333255739</v>
      </c>
      <c r="H17">
        <v>0</v>
      </c>
      <c r="I17">
        <v>0</v>
      </c>
      <c r="J17">
        <v>0</v>
      </c>
      <c r="K17">
        <v>0</v>
      </c>
      <c r="L17">
        <v>0</v>
      </c>
      <c r="M17">
        <v>-0.63097235841172739</v>
      </c>
      <c r="N17">
        <v>0</v>
      </c>
      <c r="O17">
        <v>0</v>
      </c>
      <c r="P17">
        <v>0</v>
      </c>
      <c r="Q17">
        <v>1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.60933206274770491</v>
      </c>
      <c r="AD17">
        <v>-0.69101834254208627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-0.58154735659392331</v>
      </c>
      <c r="AS17">
        <v>-0.78180045890952077</v>
      </c>
    </row>
    <row r="18" spans="1:45" x14ac:dyDescent="0.3">
      <c r="A18" t="s">
        <v>16</v>
      </c>
      <c r="B18">
        <v>0</v>
      </c>
      <c r="C18">
        <v>0</v>
      </c>
      <c r="D18">
        <v>0</v>
      </c>
      <c r="E18">
        <v>0</v>
      </c>
      <c r="F18">
        <v>0</v>
      </c>
      <c r="G18">
        <v>0.80968619354162807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1</v>
      </c>
      <c r="S18">
        <v>-0.72345416003453711</v>
      </c>
      <c r="T18">
        <v>-0.82433161314877523</v>
      </c>
      <c r="U18">
        <v>-0.64368228579919207</v>
      </c>
      <c r="V18">
        <v>0.76991098720800766</v>
      </c>
      <c r="W18">
        <v>0</v>
      </c>
      <c r="X18">
        <v>0.70363975668197964</v>
      </c>
      <c r="Y18">
        <v>0</v>
      </c>
      <c r="Z18">
        <v>0</v>
      </c>
      <c r="AA18">
        <v>0</v>
      </c>
      <c r="AB18">
        <v>0</v>
      </c>
      <c r="AC18">
        <v>0</v>
      </c>
      <c r="AD18">
        <v>-0.61714409855059504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.72094559067085429</v>
      </c>
      <c r="AL18">
        <v>-0.65009800402952167</v>
      </c>
      <c r="AM18">
        <v>0</v>
      </c>
      <c r="AN18">
        <v>0</v>
      </c>
      <c r="AO18">
        <v>-0.7866090262888249</v>
      </c>
      <c r="AP18">
        <v>-0.64253603999422826</v>
      </c>
      <c r="AQ18">
        <v>0</v>
      </c>
      <c r="AR18">
        <v>-0.81438283302590342</v>
      </c>
      <c r="AS18">
        <v>-0.67134088788287527</v>
      </c>
    </row>
    <row r="19" spans="1:45" x14ac:dyDescent="0.3">
      <c r="A19" t="s">
        <v>17</v>
      </c>
      <c r="B19">
        <v>0</v>
      </c>
      <c r="C19">
        <v>0</v>
      </c>
      <c r="D19">
        <v>0</v>
      </c>
      <c r="E19">
        <v>0</v>
      </c>
      <c r="F19">
        <v>0</v>
      </c>
      <c r="G19">
        <v>-0.72729826135569098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-0.6355439681206152</v>
      </c>
      <c r="Q19">
        <v>0</v>
      </c>
      <c r="R19">
        <v>-0.72345416003453711</v>
      </c>
      <c r="S19">
        <v>1</v>
      </c>
      <c r="T19">
        <v>0.70237179075630984</v>
      </c>
      <c r="U19">
        <v>0.78186437100149753</v>
      </c>
      <c r="V19">
        <v>0</v>
      </c>
      <c r="W19">
        <v>0.71605236926301408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-0.61110739740225295</v>
      </c>
      <c r="AL19">
        <v>0</v>
      </c>
      <c r="AM19">
        <v>0.59209684568233278</v>
      </c>
      <c r="AN19">
        <v>0</v>
      </c>
      <c r="AO19">
        <v>0.84210182580040538</v>
      </c>
      <c r="AP19">
        <v>0.80914792063726271</v>
      </c>
      <c r="AQ19">
        <v>0</v>
      </c>
      <c r="AR19">
        <v>0.75501855471841561</v>
      </c>
      <c r="AS19">
        <v>0.6327923172381511</v>
      </c>
    </row>
    <row r="20" spans="1:45" x14ac:dyDescent="0.3">
      <c r="A20" t="s">
        <v>18</v>
      </c>
      <c r="B20">
        <v>0</v>
      </c>
      <c r="C20">
        <v>0</v>
      </c>
      <c r="D20">
        <v>0</v>
      </c>
      <c r="E20">
        <v>0</v>
      </c>
      <c r="F20">
        <v>-0.66652020135800683</v>
      </c>
      <c r="G20">
        <v>-0.78901769183674542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-0.57631311919622508</v>
      </c>
      <c r="Q20">
        <v>0</v>
      </c>
      <c r="R20">
        <v>-0.82433161314877523</v>
      </c>
      <c r="S20">
        <v>0.70237179075630984</v>
      </c>
      <c r="T20">
        <v>1</v>
      </c>
      <c r="U20">
        <v>0.75583130090352202</v>
      </c>
      <c r="V20">
        <v>-0.60229108454327596</v>
      </c>
      <c r="W20">
        <v>0</v>
      </c>
      <c r="X20">
        <v>0</v>
      </c>
      <c r="Y20">
        <v>0</v>
      </c>
      <c r="Z20">
        <v>0</v>
      </c>
      <c r="AA20">
        <v>0</v>
      </c>
      <c r="AB20">
        <v>-0.60315205717485088</v>
      </c>
      <c r="AC20">
        <v>0</v>
      </c>
      <c r="AD20">
        <v>0.69466771035327601</v>
      </c>
      <c r="AE20">
        <v>0</v>
      </c>
      <c r="AF20">
        <v>0</v>
      </c>
      <c r="AG20">
        <v>0</v>
      </c>
      <c r="AH20">
        <v>0</v>
      </c>
      <c r="AI20">
        <v>-0.67370761153666059</v>
      </c>
      <c r="AJ20">
        <v>0</v>
      </c>
      <c r="AK20">
        <v>0</v>
      </c>
      <c r="AL20">
        <v>0.69371026813056136</v>
      </c>
      <c r="AM20">
        <v>0</v>
      </c>
      <c r="AN20">
        <v>0</v>
      </c>
      <c r="AO20">
        <v>0</v>
      </c>
      <c r="AP20">
        <v>0.77227367880699338</v>
      </c>
      <c r="AQ20">
        <v>0</v>
      </c>
      <c r="AR20">
        <v>0.74561417026359866</v>
      </c>
      <c r="AS20">
        <v>0</v>
      </c>
    </row>
    <row r="21" spans="1:45" x14ac:dyDescent="0.3">
      <c r="A21" t="s">
        <v>19</v>
      </c>
      <c r="B21">
        <v>0</v>
      </c>
      <c r="C21">
        <v>0</v>
      </c>
      <c r="D21">
        <v>0.59541962370995538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-0.64391848781643113</v>
      </c>
      <c r="N21">
        <v>0</v>
      </c>
      <c r="O21">
        <v>0</v>
      </c>
      <c r="P21">
        <v>-0.6740647622796927</v>
      </c>
      <c r="Q21">
        <v>0</v>
      </c>
      <c r="R21">
        <v>-0.64368228579919207</v>
      </c>
      <c r="S21">
        <v>0.78186437100149753</v>
      </c>
      <c r="T21">
        <v>0.75583130090352202</v>
      </c>
      <c r="U21">
        <v>1</v>
      </c>
      <c r="V21">
        <v>0</v>
      </c>
      <c r="W21">
        <v>0</v>
      </c>
      <c r="X21">
        <v>0</v>
      </c>
      <c r="Y21">
        <v>-0.62773069421197403</v>
      </c>
      <c r="Z21">
        <v>0</v>
      </c>
      <c r="AA21">
        <v>0</v>
      </c>
      <c r="AB21">
        <v>-0.6851798405029067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-0.7096169986803984</v>
      </c>
      <c r="AL21">
        <v>0</v>
      </c>
      <c r="AM21">
        <v>0</v>
      </c>
      <c r="AN21">
        <v>0</v>
      </c>
      <c r="AO21">
        <v>0.60294286974290034</v>
      </c>
      <c r="AP21">
        <v>0.6704964959047246</v>
      </c>
      <c r="AQ21">
        <v>0</v>
      </c>
      <c r="AR21">
        <v>0</v>
      </c>
      <c r="AS21">
        <v>0</v>
      </c>
    </row>
    <row r="22" spans="1:45" x14ac:dyDescent="0.3">
      <c r="A22" t="s">
        <v>2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.6434452717109963</v>
      </c>
      <c r="Q22">
        <v>0</v>
      </c>
      <c r="R22">
        <v>0.76991098720800766</v>
      </c>
      <c r="S22">
        <v>0</v>
      </c>
      <c r="T22">
        <v>-0.60229108454327596</v>
      </c>
      <c r="U22">
        <v>0</v>
      </c>
      <c r="V22">
        <v>1</v>
      </c>
      <c r="W22">
        <v>0</v>
      </c>
      <c r="X22">
        <v>0.88915289425213462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.66339702562342884</v>
      </c>
      <c r="AL22">
        <v>-0.59513030309696002</v>
      </c>
      <c r="AM22">
        <v>-0.6228775646995377</v>
      </c>
      <c r="AN22">
        <v>0</v>
      </c>
      <c r="AO22">
        <v>-0.60853215672573235</v>
      </c>
      <c r="AP22">
        <v>0</v>
      </c>
      <c r="AQ22">
        <v>0.68828573885179356</v>
      </c>
      <c r="AR22">
        <v>0</v>
      </c>
      <c r="AS22">
        <v>0</v>
      </c>
    </row>
    <row r="23" spans="1:45" x14ac:dyDescent="0.3">
      <c r="A23" t="s">
        <v>21</v>
      </c>
      <c r="B23">
        <v>0</v>
      </c>
      <c r="C23">
        <v>0</v>
      </c>
      <c r="D23">
        <v>0</v>
      </c>
      <c r="E23">
        <v>0</v>
      </c>
      <c r="F23">
        <v>0</v>
      </c>
      <c r="G23">
        <v>-0.6218315481987865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.66217992928640845</v>
      </c>
      <c r="O23">
        <v>0</v>
      </c>
      <c r="P23">
        <v>0</v>
      </c>
      <c r="Q23">
        <v>0</v>
      </c>
      <c r="R23">
        <v>0</v>
      </c>
      <c r="S23">
        <v>0.71605236926301408</v>
      </c>
      <c r="T23">
        <v>0</v>
      </c>
      <c r="U23">
        <v>0</v>
      </c>
      <c r="V23">
        <v>0</v>
      </c>
      <c r="W23">
        <v>1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.80710576936781764</v>
      </c>
      <c r="AI23">
        <v>0</v>
      </c>
      <c r="AJ23">
        <v>0</v>
      </c>
      <c r="AK23">
        <v>0</v>
      </c>
      <c r="AL23">
        <v>0</v>
      </c>
      <c r="AM23">
        <v>0.64491313136251371</v>
      </c>
      <c r="AN23">
        <v>0</v>
      </c>
      <c r="AO23">
        <v>0.84710332282734446</v>
      </c>
      <c r="AP23">
        <v>0</v>
      </c>
      <c r="AQ23">
        <v>0</v>
      </c>
      <c r="AR23">
        <v>0.79566340794114154</v>
      </c>
      <c r="AS23">
        <v>0.78258019163103909</v>
      </c>
    </row>
    <row r="24" spans="1:45" x14ac:dyDescent="0.3">
      <c r="A24" t="s">
        <v>22</v>
      </c>
      <c r="B24">
        <v>0</v>
      </c>
      <c r="C24">
        <v>0</v>
      </c>
      <c r="D24">
        <v>0</v>
      </c>
      <c r="E24">
        <v>0.68567198843676158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.58537991347912532</v>
      </c>
      <c r="Q24">
        <v>0</v>
      </c>
      <c r="R24">
        <v>0.70363975668197964</v>
      </c>
      <c r="S24">
        <v>0</v>
      </c>
      <c r="T24">
        <v>0</v>
      </c>
      <c r="U24">
        <v>0</v>
      </c>
      <c r="V24">
        <v>0.88915289425213462</v>
      </c>
      <c r="W24">
        <v>0</v>
      </c>
      <c r="X24">
        <v>1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.73583918644850388</v>
      </c>
      <c r="AL24">
        <v>0</v>
      </c>
      <c r="AM24">
        <v>-0.7664077426927195</v>
      </c>
      <c r="AN24">
        <v>0</v>
      </c>
      <c r="AO24">
        <v>-0.67367531856019436</v>
      </c>
      <c r="AP24">
        <v>0</v>
      </c>
      <c r="AQ24">
        <v>0.80195101110481926</v>
      </c>
      <c r="AR24">
        <v>0</v>
      </c>
      <c r="AS24">
        <v>0</v>
      </c>
    </row>
    <row r="25" spans="1:45" x14ac:dyDescent="0.3">
      <c r="A25" t="s">
        <v>2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.5856287066792939</v>
      </c>
      <c r="J25">
        <v>0</v>
      </c>
      <c r="K25">
        <v>0.73475743386864756</v>
      </c>
      <c r="L25">
        <v>0</v>
      </c>
      <c r="M25">
        <v>0.61966874690887896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-0.62773069421197403</v>
      </c>
      <c r="V25">
        <v>0</v>
      </c>
      <c r="W25">
        <v>0</v>
      </c>
      <c r="X25">
        <v>0</v>
      </c>
      <c r="Y25">
        <v>1</v>
      </c>
      <c r="Z25">
        <v>0</v>
      </c>
      <c r="AA25">
        <v>0.7569511490760974</v>
      </c>
      <c r="AB25">
        <v>0</v>
      </c>
      <c r="AC25">
        <v>0</v>
      </c>
      <c r="AD25">
        <v>0</v>
      </c>
      <c r="AE25">
        <v>0.58229748301870465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.61335748157547598</v>
      </c>
      <c r="AL25">
        <v>0</v>
      </c>
      <c r="AM25">
        <v>0</v>
      </c>
      <c r="AN25">
        <v>0</v>
      </c>
      <c r="AO25">
        <v>0</v>
      </c>
      <c r="AP25">
        <v>-0.7697781535848387</v>
      </c>
      <c r="AQ25">
        <v>0</v>
      </c>
      <c r="AR25">
        <v>0</v>
      </c>
      <c r="AS25">
        <v>0</v>
      </c>
    </row>
    <row r="26" spans="1:45" x14ac:dyDescent="0.3">
      <c r="A26" t="s">
        <v>2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-0.57871764860154884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1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.59324137457994586</v>
      </c>
      <c r="AI26">
        <v>0.62981184376611532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</row>
    <row r="27" spans="1:45" x14ac:dyDescent="0.3">
      <c r="A27" t="s">
        <v>2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.79773198606235052</v>
      </c>
      <c r="J27">
        <v>0</v>
      </c>
      <c r="K27">
        <v>0.81683143439284134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.7569511490760974</v>
      </c>
      <c r="Z27">
        <v>0</v>
      </c>
      <c r="AA27">
        <v>1</v>
      </c>
      <c r="AB27">
        <v>0</v>
      </c>
      <c r="AC27">
        <v>0</v>
      </c>
      <c r="AD27">
        <v>0</v>
      </c>
      <c r="AE27">
        <v>0.73340267302828177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</row>
    <row r="28" spans="1:45" x14ac:dyDescent="0.3">
      <c r="A28" t="s">
        <v>26</v>
      </c>
      <c r="B28">
        <v>0.57794625337546868</v>
      </c>
      <c r="C28">
        <v>0</v>
      </c>
      <c r="D28">
        <v>-0.57698018095581649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-0.60315205717485088</v>
      </c>
      <c r="U28">
        <v>-0.6851798405029067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1</v>
      </c>
      <c r="AC28">
        <v>0</v>
      </c>
      <c r="AD28">
        <v>0</v>
      </c>
      <c r="AE28">
        <v>0</v>
      </c>
      <c r="AF28">
        <v>0.62746691894598094</v>
      </c>
      <c r="AG28">
        <v>0</v>
      </c>
      <c r="AH28">
        <v>0</v>
      </c>
      <c r="AI28">
        <v>0.67878872447858229</v>
      </c>
      <c r="AJ28">
        <v>0</v>
      </c>
      <c r="AK28">
        <v>0</v>
      </c>
      <c r="AL28">
        <v>0</v>
      </c>
      <c r="AM28">
        <v>0</v>
      </c>
      <c r="AN28">
        <v>-0.64719081871266293</v>
      </c>
      <c r="AO28">
        <v>0</v>
      </c>
      <c r="AP28">
        <v>0</v>
      </c>
      <c r="AQ28">
        <v>0</v>
      </c>
      <c r="AR28">
        <v>0</v>
      </c>
      <c r="AS28">
        <v>0</v>
      </c>
    </row>
    <row r="29" spans="1:45" x14ac:dyDescent="0.3">
      <c r="A29" t="s">
        <v>27</v>
      </c>
      <c r="B29">
        <v>0</v>
      </c>
      <c r="C29">
        <v>0</v>
      </c>
      <c r="D29">
        <v>0.64450897816179376</v>
      </c>
      <c r="E29">
        <v>0</v>
      </c>
      <c r="F29">
        <v>0</v>
      </c>
      <c r="G29">
        <v>0.58426016046078544</v>
      </c>
      <c r="H29">
        <v>0</v>
      </c>
      <c r="I29">
        <v>0</v>
      </c>
      <c r="J29">
        <v>0.84600438932206856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.60933206274770491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1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-0.74685831473842912</v>
      </c>
      <c r="AN29">
        <v>0.80289270857099271</v>
      </c>
      <c r="AO29">
        <v>0</v>
      </c>
      <c r="AP29">
        <v>0</v>
      </c>
      <c r="AQ29">
        <v>0</v>
      </c>
      <c r="AR29">
        <v>0</v>
      </c>
      <c r="AS29">
        <v>-0.72928479279335412</v>
      </c>
    </row>
    <row r="30" spans="1:45" x14ac:dyDescent="0.3">
      <c r="A30" t="s">
        <v>28</v>
      </c>
      <c r="B30">
        <v>-0.63641281343814649</v>
      </c>
      <c r="C30">
        <v>0</v>
      </c>
      <c r="D30">
        <v>0</v>
      </c>
      <c r="E30">
        <v>0</v>
      </c>
      <c r="F30">
        <v>-0.62266302530227879</v>
      </c>
      <c r="G30">
        <v>-0.71299707473989116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-0.69101834254208627</v>
      </c>
      <c r="R30">
        <v>-0.61714409855059504</v>
      </c>
      <c r="S30">
        <v>0</v>
      </c>
      <c r="T30">
        <v>0.69466771035327601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1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.72110332557284018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</row>
    <row r="31" spans="1:45" x14ac:dyDescent="0.3">
      <c r="A31" t="s">
        <v>2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.75363631662676123</v>
      </c>
      <c r="J31">
        <v>0</v>
      </c>
      <c r="K31">
        <v>0.76818675350330901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.58229748301870465</v>
      </c>
      <c r="Z31">
        <v>0</v>
      </c>
      <c r="AA31">
        <v>0.73340267302828177</v>
      </c>
      <c r="AB31">
        <v>0</v>
      </c>
      <c r="AC31">
        <v>0</v>
      </c>
      <c r="AD31">
        <v>0</v>
      </c>
      <c r="AE31">
        <v>1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.60156180194663811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</row>
    <row r="32" spans="1:45" x14ac:dyDescent="0.3">
      <c r="A32" t="s">
        <v>3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.62746691894598094</v>
      </c>
      <c r="AC32">
        <v>0</v>
      </c>
      <c r="AD32">
        <v>0</v>
      </c>
      <c r="AE32">
        <v>0</v>
      </c>
      <c r="AF32">
        <v>1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</row>
    <row r="33" spans="1:45" x14ac:dyDescent="0.3">
      <c r="A33" t="s">
        <v>3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1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</row>
    <row r="34" spans="1:45" x14ac:dyDescent="0.3">
      <c r="A34" t="s">
        <v>32</v>
      </c>
      <c r="B34">
        <v>0.68883648823371713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.60446227307789169</v>
      </c>
      <c r="O34">
        <v>0.66498351437484293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.80710576936781764</v>
      </c>
      <c r="X34">
        <v>0</v>
      </c>
      <c r="Y34">
        <v>0</v>
      </c>
      <c r="Z34">
        <v>0.59324137457994586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1</v>
      </c>
      <c r="AI34">
        <v>0</v>
      </c>
      <c r="AJ34">
        <v>0</v>
      </c>
      <c r="AK34">
        <v>0</v>
      </c>
      <c r="AL34">
        <v>0</v>
      </c>
      <c r="AM34">
        <v>0.72871042754808135</v>
      </c>
      <c r="AN34">
        <v>-0.65903096584746579</v>
      </c>
      <c r="AO34">
        <v>0.69893117435345509</v>
      </c>
      <c r="AP34">
        <v>0</v>
      </c>
      <c r="AQ34">
        <v>-0.57855592903647746</v>
      </c>
      <c r="AR34">
        <v>0</v>
      </c>
      <c r="AS34">
        <v>0</v>
      </c>
    </row>
    <row r="35" spans="1:45" x14ac:dyDescent="0.3">
      <c r="A35" t="s">
        <v>3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-0.67370761153666059</v>
      </c>
      <c r="U35">
        <v>0</v>
      </c>
      <c r="V35">
        <v>0</v>
      </c>
      <c r="W35">
        <v>0</v>
      </c>
      <c r="X35">
        <v>0</v>
      </c>
      <c r="Y35">
        <v>0</v>
      </c>
      <c r="Z35">
        <v>0.62981184376611532</v>
      </c>
      <c r="AA35">
        <v>0</v>
      </c>
      <c r="AB35">
        <v>0.67878872447858229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1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</row>
    <row r="36" spans="1:45" x14ac:dyDescent="0.3">
      <c r="A36" t="s">
        <v>3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1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</row>
    <row r="37" spans="1:45" x14ac:dyDescent="0.3">
      <c r="A37" t="s">
        <v>3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.59775599914741906</v>
      </c>
      <c r="Q37">
        <v>0</v>
      </c>
      <c r="R37">
        <v>0.72094559067085429</v>
      </c>
      <c r="S37">
        <v>-0.61110739740225295</v>
      </c>
      <c r="T37">
        <v>0</v>
      </c>
      <c r="U37">
        <v>-0.7096169986803984</v>
      </c>
      <c r="V37">
        <v>0.66339702562342884</v>
      </c>
      <c r="W37">
        <v>0</v>
      </c>
      <c r="X37">
        <v>0.73583918644850388</v>
      </c>
      <c r="Y37">
        <v>0.61335748157547598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1</v>
      </c>
      <c r="AL37">
        <v>0</v>
      </c>
      <c r="AM37">
        <v>0</v>
      </c>
      <c r="AN37">
        <v>0</v>
      </c>
      <c r="AO37">
        <v>-0.61198044816786445</v>
      </c>
      <c r="AP37">
        <v>-0.59688304007514092</v>
      </c>
      <c r="AQ37">
        <v>0</v>
      </c>
      <c r="AR37">
        <v>0</v>
      </c>
      <c r="AS37">
        <v>0</v>
      </c>
    </row>
    <row r="38" spans="1:45" x14ac:dyDescent="0.3">
      <c r="A38" t="s">
        <v>36</v>
      </c>
      <c r="B38">
        <v>0</v>
      </c>
      <c r="C38">
        <v>0</v>
      </c>
      <c r="D38">
        <v>0</v>
      </c>
      <c r="E38">
        <v>0</v>
      </c>
      <c r="F38">
        <v>-0.66639727620125377</v>
      </c>
      <c r="G38">
        <v>-0.65551354337340695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-0.65009800402952167</v>
      </c>
      <c r="S38">
        <v>0</v>
      </c>
      <c r="T38">
        <v>0.69371026813056136</v>
      </c>
      <c r="U38">
        <v>0</v>
      </c>
      <c r="V38">
        <v>-0.59513030309696002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.72110332557284018</v>
      </c>
      <c r="AE38">
        <v>0.60156180194663811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1</v>
      </c>
      <c r="AM38">
        <v>0</v>
      </c>
      <c r="AN38">
        <v>0</v>
      </c>
      <c r="AO38">
        <v>0.63854808278991926</v>
      </c>
      <c r="AP38">
        <v>0</v>
      </c>
      <c r="AQ38">
        <v>0</v>
      </c>
      <c r="AR38">
        <v>0.57609458448157558</v>
      </c>
      <c r="AS38">
        <v>0</v>
      </c>
    </row>
    <row r="39" spans="1:45" x14ac:dyDescent="0.3">
      <c r="A39" t="s">
        <v>37</v>
      </c>
      <c r="B39">
        <v>0</v>
      </c>
      <c r="C39">
        <v>0</v>
      </c>
      <c r="D39">
        <v>0</v>
      </c>
      <c r="E39">
        <v>0</v>
      </c>
      <c r="F39">
        <v>0</v>
      </c>
      <c r="G39">
        <v>-0.58467513657677705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.59209684568233278</v>
      </c>
      <c r="T39">
        <v>0</v>
      </c>
      <c r="U39">
        <v>0</v>
      </c>
      <c r="V39">
        <v>-0.6228775646995377</v>
      </c>
      <c r="W39">
        <v>0.64491313136251371</v>
      </c>
      <c r="X39">
        <v>-0.7664077426927195</v>
      </c>
      <c r="Y39">
        <v>0</v>
      </c>
      <c r="Z39">
        <v>0</v>
      </c>
      <c r="AA39">
        <v>0</v>
      </c>
      <c r="AB39">
        <v>0</v>
      </c>
      <c r="AC39">
        <v>-0.74685831473842912</v>
      </c>
      <c r="AD39">
        <v>0</v>
      </c>
      <c r="AE39">
        <v>0</v>
      </c>
      <c r="AF39">
        <v>0</v>
      </c>
      <c r="AG39">
        <v>0</v>
      </c>
      <c r="AH39">
        <v>0.72871042754808135</v>
      </c>
      <c r="AI39">
        <v>0</v>
      </c>
      <c r="AJ39">
        <v>0</v>
      </c>
      <c r="AK39">
        <v>0</v>
      </c>
      <c r="AL39">
        <v>0</v>
      </c>
      <c r="AM39">
        <v>1</v>
      </c>
      <c r="AN39">
        <v>0</v>
      </c>
      <c r="AO39">
        <v>0.70640666437570809</v>
      </c>
      <c r="AP39">
        <v>0</v>
      </c>
      <c r="AQ39">
        <v>-0.73424664496311454</v>
      </c>
      <c r="AR39">
        <v>0</v>
      </c>
      <c r="AS39">
        <v>0.72090955737683748</v>
      </c>
    </row>
    <row r="40" spans="1:45" x14ac:dyDescent="0.3">
      <c r="A40" t="s">
        <v>38</v>
      </c>
      <c r="B40">
        <v>-0.61783043119610814</v>
      </c>
      <c r="C40">
        <v>0</v>
      </c>
      <c r="D40">
        <v>0.84896176751612695</v>
      </c>
      <c r="E40">
        <v>0</v>
      </c>
      <c r="F40">
        <v>0</v>
      </c>
      <c r="G40">
        <v>0</v>
      </c>
      <c r="H40">
        <v>0</v>
      </c>
      <c r="I40">
        <v>0</v>
      </c>
      <c r="J40">
        <v>0.74206656123582637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-0.64719081871266293</v>
      </c>
      <c r="AC40">
        <v>0.80289270857099271</v>
      </c>
      <c r="AD40">
        <v>0</v>
      </c>
      <c r="AE40">
        <v>0</v>
      </c>
      <c r="AF40">
        <v>0</v>
      </c>
      <c r="AG40">
        <v>0</v>
      </c>
      <c r="AH40">
        <v>-0.65903096584746579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1</v>
      </c>
      <c r="AO40">
        <v>0</v>
      </c>
      <c r="AP40">
        <v>0</v>
      </c>
      <c r="AQ40">
        <v>0</v>
      </c>
      <c r="AR40">
        <v>0</v>
      </c>
      <c r="AS40">
        <v>0</v>
      </c>
    </row>
    <row r="41" spans="1:45" x14ac:dyDescent="0.3">
      <c r="A41" t="s">
        <v>39</v>
      </c>
      <c r="B41">
        <v>0</v>
      </c>
      <c r="C41">
        <v>0</v>
      </c>
      <c r="D41">
        <v>0</v>
      </c>
      <c r="E41">
        <v>0</v>
      </c>
      <c r="F41">
        <v>0</v>
      </c>
      <c r="G41">
        <v>-0.77542070784533668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-0.7866090262888249</v>
      </c>
      <c r="S41">
        <v>0.84210182580040538</v>
      </c>
      <c r="T41">
        <v>0</v>
      </c>
      <c r="U41">
        <v>0.60294286974290034</v>
      </c>
      <c r="V41">
        <v>-0.60853215672573235</v>
      </c>
      <c r="W41">
        <v>0.84710332282734446</v>
      </c>
      <c r="X41">
        <v>-0.67367531856019436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.69893117435345509</v>
      </c>
      <c r="AI41">
        <v>0</v>
      </c>
      <c r="AJ41">
        <v>0</v>
      </c>
      <c r="AK41">
        <v>-0.61198044816786445</v>
      </c>
      <c r="AL41">
        <v>0.63854808278991926</v>
      </c>
      <c r="AM41">
        <v>0.70640666437570809</v>
      </c>
      <c r="AN41">
        <v>0</v>
      </c>
      <c r="AO41">
        <v>1</v>
      </c>
      <c r="AP41">
        <v>0.59981010298014803</v>
      </c>
      <c r="AQ41">
        <v>0</v>
      </c>
      <c r="AR41">
        <v>0.76158953233528148</v>
      </c>
      <c r="AS41">
        <v>0.76366718673584821</v>
      </c>
    </row>
    <row r="42" spans="1:45" x14ac:dyDescent="0.3">
      <c r="A42" t="s">
        <v>40</v>
      </c>
      <c r="B42">
        <v>0</v>
      </c>
      <c r="C42">
        <v>0</v>
      </c>
      <c r="D42">
        <v>0</v>
      </c>
      <c r="E42">
        <v>0</v>
      </c>
      <c r="F42">
        <v>0</v>
      </c>
      <c r="G42">
        <v>-0.79538793702891819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-0.64253603999422826</v>
      </c>
      <c r="S42">
        <v>0.80914792063726271</v>
      </c>
      <c r="T42">
        <v>0.77227367880699338</v>
      </c>
      <c r="U42">
        <v>0.6704964959047246</v>
      </c>
      <c r="V42">
        <v>0</v>
      </c>
      <c r="W42">
        <v>0</v>
      </c>
      <c r="X42">
        <v>0</v>
      </c>
      <c r="Y42">
        <v>-0.7697781535848387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-0.59688304007514092</v>
      </c>
      <c r="AL42">
        <v>0</v>
      </c>
      <c r="AM42">
        <v>0</v>
      </c>
      <c r="AN42">
        <v>0</v>
      </c>
      <c r="AO42">
        <v>0.59981010298014803</v>
      </c>
      <c r="AP42">
        <v>1</v>
      </c>
      <c r="AQ42">
        <v>0</v>
      </c>
      <c r="AR42">
        <v>0.74692420046112928</v>
      </c>
      <c r="AS42">
        <v>0.6575830230289873</v>
      </c>
    </row>
    <row r="43" spans="1:45" x14ac:dyDescent="0.3">
      <c r="A43" t="s">
        <v>41</v>
      </c>
      <c r="B43">
        <v>0</v>
      </c>
      <c r="C43">
        <v>0</v>
      </c>
      <c r="D43">
        <v>0</v>
      </c>
      <c r="E43">
        <v>0.61575918361163084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.68828573885179356</v>
      </c>
      <c r="W43">
        <v>0</v>
      </c>
      <c r="X43">
        <v>0.80195101110481926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-0.57855592903647746</v>
      </c>
      <c r="AI43">
        <v>0</v>
      </c>
      <c r="AJ43">
        <v>0</v>
      </c>
      <c r="AK43">
        <v>0</v>
      </c>
      <c r="AL43">
        <v>0</v>
      </c>
      <c r="AM43">
        <v>-0.73424664496311454</v>
      </c>
      <c r="AN43">
        <v>0</v>
      </c>
      <c r="AO43">
        <v>0</v>
      </c>
      <c r="AP43">
        <v>0</v>
      </c>
      <c r="AQ43">
        <v>1</v>
      </c>
      <c r="AR43">
        <v>0</v>
      </c>
      <c r="AS43">
        <v>0</v>
      </c>
    </row>
    <row r="44" spans="1:45" x14ac:dyDescent="0.3">
      <c r="A44" t="s">
        <v>42</v>
      </c>
      <c r="B44">
        <v>0</v>
      </c>
      <c r="C44">
        <v>0</v>
      </c>
      <c r="D44">
        <v>0</v>
      </c>
      <c r="E44">
        <v>0</v>
      </c>
      <c r="F44">
        <v>0</v>
      </c>
      <c r="G44">
        <v>-0.79750608055242078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-0.58154735659392331</v>
      </c>
      <c r="R44">
        <v>-0.81438283302590342</v>
      </c>
      <c r="S44">
        <v>0.75501855471841561</v>
      </c>
      <c r="T44">
        <v>0.74561417026359866</v>
      </c>
      <c r="U44">
        <v>0</v>
      </c>
      <c r="V44">
        <v>0</v>
      </c>
      <c r="W44">
        <v>0.79566340794114154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.57609458448157558</v>
      </c>
      <c r="AM44">
        <v>0</v>
      </c>
      <c r="AN44">
        <v>0</v>
      </c>
      <c r="AO44">
        <v>0.76158953233528148</v>
      </c>
      <c r="AP44">
        <v>0.74692420046112928</v>
      </c>
      <c r="AQ44">
        <v>0</v>
      </c>
      <c r="AR44">
        <v>1</v>
      </c>
      <c r="AS44">
        <v>0.77732550405702305</v>
      </c>
    </row>
    <row r="45" spans="1:45" x14ac:dyDescent="0.3">
      <c r="A45" t="s">
        <v>43</v>
      </c>
      <c r="B45">
        <v>0</v>
      </c>
      <c r="C45">
        <v>0</v>
      </c>
      <c r="D45">
        <v>0</v>
      </c>
      <c r="E45">
        <v>0</v>
      </c>
      <c r="F45">
        <v>0</v>
      </c>
      <c r="G45">
        <v>-0.89967286918941103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-0.78180045890952077</v>
      </c>
      <c r="R45">
        <v>-0.67134088788287527</v>
      </c>
      <c r="S45">
        <v>0.6327923172381511</v>
      </c>
      <c r="T45">
        <v>0</v>
      </c>
      <c r="U45">
        <v>0</v>
      </c>
      <c r="V45">
        <v>0</v>
      </c>
      <c r="W45">
        <v>0.78258019163103909</v>
      </c>
      <c r="X45">
        <v>0</v>
      </c>
      <c r="Y45">
        <v>0</v>
      </c>
      <c r="Z45">
        <v>0</v>
      </c>
      <c r="AA45">
        <v>0</v>
      </c>
      <c r="AB45">
        <v>0</v>
      </c>
      <c r="AC45">
        <v>-0.72928479279335412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.72090955737683748</v>
      </c>
      <c r="AN45">
        <v>0</v>
      </c>
      <c r="AO45">
        <v>0.76366718673584821</v>
      </c>
      <c r="AP45">
        <v>0.6575830230289873</v>
      </c>
      <c r="AQ45">
        <v>0</v>
      </c>
      <c r="AR45">
        <v>0.77732550405702305</v>
      </c>
      <c r="AS45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PKD+Sal_Correlation_Coefficient</vt:lpstr>
      <vt:lpstr>PKD+Sal_Corr_p-values</vt:lpstr>
      <vt:lpstr>PKD+Sal_Corr_Filtered_p&lt;0.0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ánchez López, E. (HG)</cp:lastModifiedBy>
  <dcterms:created xsi:type="dcterms:W3CDTF">2023-05-14T11:55:16Z</dcterms:created>
  <dcterms:modified xsi:type="dcterms:W3CDTF">2023-07-23T09:37:37Z</dcterms:modified>
</cp:coreProperties>
</file>